
<file path=[Content_Types].xml><?xml version="1.0" encoding="utf-8"?>
<Types xmlns="http://schemas.openxmlformats.org/package/2006/content-types">
  <Default Extension="xml" ContentType="application/xml"/>
  <Default Extension="png" ContentType="image/png"/>
  <Default Extension="JPG" ContentType="image/jpe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028"/>
  <workbookPr autoCompressPictures="0"/>
  <bookViews>
    <workbookView xWindow="1900" yWindow="280" windowWidth="32160" windowHeight="16640"/>
  </bookViews>
  <sheets>
    <sheet name="Energy Models" sheetId="5" r:id="rId1"/>
    <sheet name="Maintenance Energy for Neuro" sheetId="6" r:id="rId2"/>
    <sheet name="Maintenance Energy for Nwino" sheetId="7" r:id="rId3"/>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F30" i="7" l="1"/>
  <c r="F21" i="7"/>
  <c r="F20" i="6"/>
</calcChain>
</file>

<file path=xl/sharedStrings.xml><?xml version="1.0" encoding="utf-8"?>
<sst xmlns="http://schemas.openxmlformats.org/spreadsheetml/2006/main" count="551" uniqueCount="271">
  <si>
    <t>rxn08975</t>
  </si>
  <si>
    <t>'NADH dehydrogenase (ubiquinone-8 )'</t>
  </si>
  <si>
    <t>1.6.5.</t>
  </si>
  <si>
    <t>None</t>
  </si>
  <si>
    <t>NADH + H+ + Ubiquinone-8 =&gt; NAD + Ubiquinol-8</t>
  </si>
  <si>
    <t>NE2216+NE1764+NE1765+NE1766+NE1767+NE1768+NE1769+NE1770+NE1771+NE1772+NE1773+NE1774+NE1775+NE1776+NE1777</t>
  </si>
  <si>
    <t>rxn10122mod</t>
  </si>
  <si>
    <t>'NADH dehydrogenase (ubiquinone-8  3.5 protons)'</t>
  </si>
  <si>
    <t>NADH + (4.5) H+ + Ubiquinone-8 &lt;=&gt; NAD + (3.5) H+[p] + Ubiquinol-8</t>
  </si>
  <si>
    <t>NE1764+NE1765+NE1766+NE1767+NE1768+NE1769+NE1770+NE1771+NE1772+NE1773+NE1774+NE1775+NE1776+NE1777</t>
  </si>
  <si>
    <t>rxn10113</t>
  </si>
  <si>
    <t>'cytochrome oxidase bo3 (ubiquinol-8 2.5 protons)'</t>
  </si>
  <si>
    <t>Undetermined</t>
  </si>
  <si>
    <t>(0.5) O2 + (2.5) H+ + Ubiquinol-8 =&gt; H2O + (2.5) H+[p] + Ubiquinone-8</t>
  </si>
  <si>
    <t>NE0809+NE0810|NE1046</t>
  </si>
  <si>
    <t>rxn10043mod</t>
  </si>
  <si>
    <t>'cytochrome-c oxidase (H+/e- = 2)'</t>
  </si>
  <si>
    <t>1.9.3.1,|1.9.3.1,</t>
  </si>
  <si>
    <t>(0.5) O2 + (4) H+ + (2) Cytochrome c2+ &lt;=&gt; H2O + (2) H+[p] + (2) Cytochrome c3+</t>
  </si>
  <si>
    <t>NE1013+ NE1016+NE1017</t>
  </si>
  <si>
    <t>rxn00058</t>
  </si>
  <si>
    <t>'Ferrocytochrome-coxygen oxidoreductase'</t>
  </si>
  <si>
    <t>1.9.3.</t>
  </si>
  <si>
    <t>R00081</t>
  </si>
  <si>
    <t>O2 + (4) H+ + (4) Cytochrome c2+ &lt;=&gt; (2) H2O + (4) Cytochrome c3+</t>
  </si>
  <si>
    <t>NE1013|NE1016+NE1017</t>
  </si>
  <si>
    <t>rxn10042</t>
  </si>
  <si>
    <t>ATP synthase three protons for one ATP)'</t>
  </si>
  <si>
    <t>3.6.3.1</t>
  </si>
  <si>
    <t>ADP + Phosphate + (3) H+[p] &lt;=&gt; H2O + ATP + (3) H+</t>
  </si>
  <si>
    <t>NE0200+NE0201+NE0202+NE0203+NE0204+NE0205+NE0206+NE0207</t>
  </si>
  <si>
    <t xml:space="preserve"> ubiquinol---cytochrome-c reductase</t>
  </si>
  <si>
    <t>1.10.2.2</t>
  </si>
  <si>
    <t>(2) Cytochrome c3+ + Ubiquinol-8 + (4) H+ &lt;=&gt; (6) H+[p] + (2) Cytochrome c2+ + Ubiquinone-8</t>
  </si>
  <si>
    <t>NE0809, NE0810, NE0811</t>
  </si>
  <si>
    <t>Not present in original SEED model|Rxn14010mod</t>
  </si>
  <si>
    <t>Ammonia Monoxygenase</t>
  </si>
  <si>
    <t>1.14.99.39</t>
  </si>
  <si>
    <t>R00148</t>
  </si>
  <si>
    <t>NH3 (p) + O2 (p) + Ubiquinone-8 + (2) H+ =&gt; Hydroxylamine (p) + H2O (p) + Ubiquinol-8 + (3) H+[p]</t>
  </si>
  <si>
    <t>NE0943+NE0944+NE0945+NE1411+NE2062+NE2063+NE2064</t>
  </si>
  <si>
    <t>rxn05795mod</t>
  </si>
  <si>
    <t>Ferrocytochrome-c:oxygen oxidoreductase</t>
  </si>
  <si>
    <t>1.7.2.1</t>
  </si>
  <si>
    <t>R00784</t>
  </si>
  <si>
    <t xml:space="preserve"> (2) |H+[p]| + |Nitrite[p]| + |Cytochrome c2+| =&gt; |H2O[p]| + |NO[p]| + |Cytochrome c3+|</t>
  </si>
  <si>
    <t>NE0924</t>
  </si>
  <si>
    <t>Not expressed except under conditions of high nitrite.</t>
  </si>
  <si>
    <t>rxn01806mod</t>
  </si>
  <si>
    <t>Nitrous-oxide(ferricytochrome) oxidoreductase (NO-forming)'</t>
  </si>
  <si>
    <t>1.7.2.5</t>
  </si>
  <si>
    <t>R00294</t>
  </si>
  <si>
    <t>(2) |H+[p]| + (2) |NO[p]| + (2) |Cytochrome c2+| &lt;=&gt; |H20[p]| + |Nitrous Oxide[p]| + (2) |Cytochrome c3+|</t>
  </si>
  <si>
    <t>NE2003+NE2004</t>
  </si>
  <si>
    <t>Not Applicable</t>
  </si>
  <si>
    <t>Not present in original SEED model|Rxn14202mod*</t>
  </si>
  <si>
    <t>hydroxylamine:acceptor oxidoreductase</t>
  </si>
  <si>
    <t>(5) H+[p]+|Nitrite[p]| + (2) Cytochrome c554 &lt;= |H2O[p]| + |Hydroxylamine[p]| + (2) Cytochrome c554+</t>
  </si>
  <si>
    <t>NE0962+NE1115+NE2044+NE2339</t>
  </si>
  <si>
    <t>*Net reaction.  Appears in SBML file as rxn14202a-g</t>
  </si>
  <si>
    <t>Not present in original SEED model|Rxn14202a</t>
  </si>
  <si>
    <t>1.7.3.4</t>
  </si>
  <si>
    <t>R00793</t>
  </si>
  <si>
    <t>Cytochrome c554+ + Hydroxylamine &lt;=&gt; Cytochrome c554 + Nitroxyl + (2) H+[p]</t>
  </si>
  <si>
    <t>Not present in original SEED model|Rxn14202b</t>
  </si>
  <si>
    <t>(2) Nitroxyl =&gt; N2O[p] + H2O[p]</t>
  </si>
  <si>
    <t>Not present in original SEED model|Rxn14202c</t>
  </si>
  <si>
    <t>(0.5) Cytochrome c554+ + Nitroxyl &lt;=&gt; (0.5) Cytochrome c554 + NO[x] + H+[p]</t>
  </si>
  <si>
    <t>Not present in original SEED model|Rxn14202d</t>
  </si>
  <si>
    <t>(0.5) Cytochrome c554+ + H2O + NO[x] &lt;=&gt; (0.5) Cytochrome c554 + NO2[p] + (2) H+[p]</t>
  </si>
  <si>
    <t>Not present in original SEED model|Rxn14202e</t>
  </si>
  <si>
    <t>NO[x] &lt;=&gt; NO[p]</t>
  </si>
  <si>
    <t>Only occurs under conditions where nitrite reductase (rxn5889) is expressed.</t>
  </si>
  <si>
    <t>Not present in original SEED model|Rxn14202f</t>
  </si>
  <si>
    <t>1.7.3.5</t>
  </si>
  <si>
    <t>(0.5) Cytochrome c554+ + NH2OH + NO[x] &lt;=&gt; (0.5) Cytochrome c554 + Activated Nitrosyl Intermediate + H+[p]</t>
  </si>
  <si>
    <t>Not present in original SEED model|Rxn14202g</t>
  </si>
  <si>
    <t>1.7.3.6</t>
  </si>
  <si>
    <t>(2) Activated Nitrosyl Intermediate =&gt; N2 + H2O</t>
  </si>
  <si>
    <t>rxn10125mod</t>
  </si>
  <si>
    <t>'NAD(P) transhydrogenase'</t>
  </si>
  <si>
    <t>1.6.1.</t>
  </si>
  <si>
    <t>NADH + NADP + H+[p] &lt;=&gt; NAD + NADPH + H+</t>
  </si>
  <si>
    <t>NE0859+NE0860+NE0861</t>
  </si>
  <si>
    <t>p460a</t>
  </si>
  <si>
    <t>cytochrome p460</t>
  </si>
  <si>
    <t>(2) NH2OH[p] + (4)|Cytochrome c2+| =&gt; N2O[p] + (2) H+[p] + H2O[p]+(4)|Cytochrome c3+|</t>
  </si>
  <si>
    <t>Not available</t>
  </si>
  <si>
    <t>p460b</t>
  </si>
  <si>
    <t>NH2OH[p] + NO-[p]  + (2)|Cytochrome c2+|=&gt; N2O[p]  + (2)|Cytochrome c2+|</t>
  </si>
  <si>
    <t>Description</t>
  </si>
  <si>
    <t>Name</t>
  </si>
  <si>
    <t>E.C. Number</t>
  </si>
  <si>
    <t>KEGG Identifier</t>
  </si>
  <si>
    <t>Reaction</t>
  </si>
  <si>
    <t>Genes</t>
  </si>
  <si>
    <t>NADH + (4.5) H+ + Ubiquinone-8 &lt;=&gt; NAD + (3.5) H+[e] + Ubiquinol-8</t>
  </si>
  <si>
    <t>Nwi_1874, Nwi_1875, Nwi_1876, Nwi_1877, Nwi_1878, Nwi_1879, Nwi_1880, Nwi_1881, Nwi_1882, Nwi_1883, Nwi_1885, Nwi_1886, Nwi_1887, Nwi_1888</t>
  </si>
  <si>
    <t>(0.5) O2 + (2.5) H+ + Ubiquinol-8 =&gt; H2O + (2.5) H+[e] + Ubiquinone-8</t>
  </si>
  <si>
    <t>Nwi_0769, Nwi_0770, Nwi_2616, Nwi_2617, Nwi_2798</t>
  </si>
  <si>
    <t>(0.5) O2 + (6) H+ + (2) Cytochrome c2+ &lt;=&gt; H2O + (4) H+[e] + (2) Cytochrome c3+</t>
  </si>
  <si>
    <t>Nwi_0223, Nwi_0224, Nwi_0228, Nwi_0761, Nwi_0762, Nwi_0766, Nwi_2313, Nwi_2314</t>
  </si>
  <si>
    <t>'ATP synthase (four protons for one ATP)'</t>
  </si>
  <si>
    <t>ADP + Phosphate + (3) H+[e] &lt;=&gt; H2O + ATP + (3) H+</t>
  </si>
  <si>
    <t>Nwi_0235, Nwi_0237, Nwi_0238, Nwi_0239, Nwi_0429, Nwi_0430, Nwi_0431, Nwi_0433, Nwi_0434</t>
  </si>
  <si>
    <t>Not in SEED model|rxn14173a</t>
  </si>
  <si>
    <t>Nitrite:(ferrocytochrome) oxidoreductase</t>
  </si>
  <si>
    <t xml:space="preserve"> 1.7.99.4</t>
  </si>
  <si>
    <t>R01106</t>
  </si>
  <si>
    <t>|H2O| + |Nitrite| + (2) |Cytochrome c3+| &lt;=&gt;  (2) |H+| + (2) |Cytochrome c2+| + |Nitrate|</t>
  </si>
  <si>
    <t>Nwi_0774, Nwi_0776, Nwi_0777, Nwi_0778, Nwi_0965, Nwi_2068</t>
  </si>
  <si>
    <t>Not in SEED model|rxn14173b</t>
  </si>
  <si>
    <t>Formate:(ferrocytochrome) oxidoreductase</t>
  </si>
  <si>
    <t>1.2.2.1</t>
  </si>
  <si>
    <t>R03146</t>
  </si>
  <si>
    <t>Formate + (2) Cytochrome c3+ &lt;=&gt; CO2 + H+ + (2) Cytochrome c2+</t>
  </si>
  <si>
    <t>ubiquinol---cytochrome-c reductase (modified)</t>
  </si>
  <si>
    <t>(2) Cytochrome c3+[x] + Ubiquinol-8 + (4) H+ &lt;=&gt; (6) H+[e] + (2) Cytochrome c2+[x] + Ubiquinone-8</t>
  </si>
  <si>
    <t>Not in SEED model|rxn00567a</t>
  </si>
  <si>
    <t xml:space="preserve"> Ferrocytochrome-c:oxygen oxidoreductase</t>
  </si>
  <si>
    <t>R00783</t>
  </si>
  <si>
    <t xml:space="preserve">(2) H+[e] + Nitrite[e] + Cytochrome c2+[e] &lt;=&gt; H2O[e] + Cytochrome c3+[e] + NO[e] </t>
  </si>
  <si>
    <t>Nwi_2648</t>
  </si>
  <si>
    <t>Not in SEED model|rxn00567b</t>
  </si>
  <si>
    <t>H2O + Cytochrome c3+[e] + NO =&gt; (2) H+ + Nitrite + Cytochrome c2+[e]</t>
  </si>
  <si>
    <t>Not in SEED model|rxn00567c</t>
  </si>
  <si>
    <t>R00785</t>
  </si>
  <si>
    <t>H2O + Cytochrome c3+[x] + NO =&gt; (2) H+ + Nitrite + Cytochrome c2+[x]</t>
  </si>
  <si>
    <t>Not in SEED model|rxn09008</t>
  </si>
  <si>
    <t>NO Transport (diffusion)</t>
  </si>
  <si>
    <t>NO[e] &lt;=&gt; NO</t>
  </si>
  <si>
    <t>Nitrosomonas europaea</t>
  </si>
  <si>
    <t>Nitrobacter winogradskyi</t>
  </si>
  <si>
    <t>Not in SEED model|rxn12750a</t>
  </si>
  <si>
    <t>Not in SEED model|rxn12750b</t>
  </si>
  <si>
    <t>cpd00004 + cpd00067 + cpd15560 =&gt; cpd00003 + cpd15561</t>
  </si>
  <si>
    <t>-17.44</t>
  </si>
  <si>
    <t>2.83616</t>
  </si>
  <si>
    <t>=&gt;</t>
  </si>
  <si>
    <t>c</t>
  </si>
  <si>
    <t>peg.2117+peg.1693+peg.1694+peg.1695+peg.1696+peg.1697+peg.1698+peg.1699+peg.1700+peg.1701+peg.1702+peg.1703+peg.1704+peg.1705+peg.1706</t>
  </si>
  <si>
    <t>cpd00004 + (4) cpd00067 + cpd15560 &lt;=&gt; cpd00003 + (4) cpd00067[p] + cpd15561</t>
  </si>
  <si>
    <t>&lt;=&gt;</t>
  </si>
  <si>
    <t>peg.1693+peg.1694+peg.1695+peg.1696+peg.1697+peg.1698+peg.1699+peg.1700+peg.1701+peg.1702+peg.1703+peg.1704+peg.1705+peg.1706</t>
  </si>
  <si>
    <t>(0.5) cpd00007 + (2.5) cpd00067 + cpd15561 =&gt; cpd00001 + (2.5) cpd00067[p] + cpd15560</t>
  </si>
  <si>
    <t>-36.9469</t>
  </si>
  <si>
    <t>2.69486</t>
  </si>
  <si>
    <t>peg.1014|peg.782+peg.783</t>
  </si>
  <si>
    <t>(0.5) cpd00007 + (4) cpd00067 + (2) cpd00110 &lt;=&gt; cpd00001 + (2) cpd00067[p] + (2) cpd00109</t>
  </si>
  <si>
    <t>peg.985+peg.988+peg.989</t>
  </si>
  <si>
    <t>cpd00007 + (4) cpd00067 + (4) cpd00110 &lt;=&gt; (2) cpd00001 + (4) cpd00109</t>
  </si>
  <si>
    <t>peg.985|peg.988+peg.989</t>
  </si>
  <si>
    <t>cpd00008 + cpd00009 + (3) cpd00067[p] &lt;=&gt; cpd00001 + cpd00002 + (3) cpd00067</t>
  </si>
  <si>
    <t>6.817</t>
  </si>
  <si>
    <t>0.717554</t>
  </si>
  <si>
    <t>peg.193+peg.194+peg.195+peg.196+peg.197+peg.198+peg.199+peg.200</t>
  </si>
  <si>
    <t>rxn12750amod</t>
  </si>
  <si>
    <t>(6) cpd00067[p] + (2) cpd00110 + cpd15560 &lt;=&gt; (4) cpd00067 + (2) cpd00109 + cpd15561</t>
  </si>
  <si>
    <t>Not Available</t>
  </si>
  <si>
    <t>peg.782, peg.783, peg.784</t>
  </si>
  <si>
    <t>cpd00007[p] + cpd00013[p] + cpd15561 + (2) cpd00067 &lt;=&gt; cpd00001[p] + cpd00165[p] + cpd15560 + (3) cpd00067[p]</t>
  </si>
  <si>
    <t>peg.1351+peg.1971+peg.1972+peg.1973+peg.915+peg.916+peg.917</t>
  </si>
  <si>
    <t>rxn00102</t>
  </si>
  <si>
    <t>'Carbonic acid hydro-lyase'</t>
  </si>
  <si>
    <t>4.2.1.</t>
  </si>
  <si>
    <t>R10092</t>
  </si>
  <si>
    <t>cpd00067 + cpd00242 &lt;=&gt; cpd00001 + cpd00011</t>
  </si>
  <si>
    <t>H+ + H2CO3 &lt;=&gt; H2O + CO2</t>
  </si>
  <si>
    <t>peg.1847+peg.589</t>
  </si>
  <si>
    <t>NE0606+NE1926</t>
  </si>
  <si>
    <t>cpd00067[p] + cpd00075[p] + cpd00110[y] =&gt; cpd00001[p] + cpd00418[p] + cpd00109[y]</t>
  </si>
  <si>
    <t>p</t>
  </si>
  <si>
    <t>peg.897</t>
  </si>
  <si>
    <t>(2) cpd00110[y]  + cpd00067[p] + (2) cpd00418 [p] =&gt; (2) cpd00109[y] + cpd00001[p] + cpd00659[p]</t>
  </si>
  <si>
    <t>peg.1917 + peg.1918</t>
  </si>
  <si>
    <t>Not present in original SEED model|Cytochrome Exchange 1</t>
  </si>
  <si>
    <t>Cytochrome Exchange</t>
  </si>
  <si>
    <t>cpd00110[x] + (2) cpd00109[y] =&gt; cpd00109[x] + (2) cpd00110[y]</t>
  </si>
  <si>
    <t xml:space="preserve">Cytochrome c554 + (2) Cytochrome c3+ =&gt; Cytochrome c554+ + (2) Cytochrome c2+ </t>
  </si>
  <si>
    <t>Not present in original SEED model|Cytochrome Exchange 2</t>
  </si>
  <si>
    <t>cpd00110[x] + (2) cpd00109 =&gt; cpd00109[x] + (2) cpd00110</t>
  </si>
  <si>
    <t>Not present in original SEED model|Cytochrome Exchange 3</t>
  </si>
  <si>
    <t xml:space="preserve"> (2) cpd00110 + cpd15560 + (2) cpd00067 &lt;=&gt; (2) cpd00109 + cpd15561</t>
  </si>
  <si>
    <t>Cytochrome c2+ + Ubiquinol-8  + (2) H+ =&gt; Cytochrome c3+  + Ubiquinone-8</t>
  </si>
  <si>
    <t>(6) cpd00067[p] + (2) cpd00110[y] + cpd15560 &lt;=&gt; (4) cpd00067 + (2) cpd00109[y] + cpd15561</t>
  </si>
  <si>
    <t>Not present in original SEED model|Rxn10811</t>
  </si>
  <si>
    <t>Cytochrome-c reductase (ubiquinol: 2 protons)</t>
  </si>
  <si>
    <t>cpd00110[x] + cpd15560 + (2) cpd00067[p] &lt;=&gt; cpd00109[x] + cpd15561</t>
  </si>
  <si>
    <t xml:space="preserve">Cytochrome c554 + ubiquinol-8 + (2) H+[p] &lt;=&gt; Cytochrome c554+ + ubiquinone-8 </t>
  </si>
  <si>
    <t xml:space="preserve">Not Available </t>
  </si>
  <si>
    <t>(5) cpd00067[p] + cpd00075[p] + (2) cpd00110[x] &lt;= cpd00001[p] + cpd00165[p]  + (2) cpd00109[x]</t>
  </si>
  <si>
    <t>peg.934+peg.1953+peg.2235+peg.1073</t>
  </si>
  <si>
    <t>cpd00109[x] +cpd00165[p] &lt;=&gt; cpd00110[x] + cpd00165[x] + (2) cpd00067[p]</t>
  </si>
  <si>
    <t>(2) cpd00165[x] =&gt; cpd00659[p] + cpd00001[p]</t>
  </si>
  <si>
    <t xml:space="preserve">(0.5) cpd00109[x] + cpd00165[x] &lt;=&gt; (0.5) cpd00110[x] + cpd00418[x] + cpd00067[p] </t>
  </si>
  <si>
    <t xml:space="preserve">(0.5) cpd00109[x] + cpd00001[p] +cpd00418[x] &lt;=&gt; (0.5) cpd00110[x] + cpd00075[p] + (2) cpd00067[p] </t>
  </si>
  <si>
    <t>hydroxylamine:acceptor oxidoreductase NO channeling</t>
  </si>
  <si>
    <t>cpd00418[x] &lt;=&gt; cpd00418[p]</t>
  </si>
  <si>
    <t>(0.5) cpd00109[x] + cpd00165[p] =&gt; (0.5) cpd110[x} + cpd00165[y] + cpd00067[p]</t>
  </si>
  <si>
    <t>(2) cpd00165[y] =&gt; cpd00528[p] + cpd00001[p]</t>
  </si>
  <si>
    <t/>
  </si>
  <si>
    <t>cpd00004 + cpd00006 + cpd00067[p] &lt;=&gt; cpd00003 + cpd00005 + cpd00067</t>
  </si>
  <si>
    <t>-9.53</t>
  </si>
  <si>
    <t>2</t>
  </si>
  <si>
    <t>peg.832+peg.833+peg.834</t>
  </si>
  <si>
    <t>cpd00004 + (4) cpd00067 + cpd15560 &lt;=&gt; cpd00003 + (4) cpd00067[e] + cpd15561</t>
  </si>
  <si>
    <t xml:space="preserve">  peg.1046  ,   peg.1047  ,   peg.1049  ,   peg.1050  ,   peg.1051  ,   peg.1100  ,   peg.2166  ,   peg.2167  ,   peg.2168  ,   peg.2169  ,   peg.2170  ,   peg.2171  ,   peg.2172, peg.1045  </t>
  </si>
  <si>
    <t>(0.5) cpd00007 + (2.5) cpd00067 + cpd15561 =&gt; cpd00001 + (2.5) cpd00067[e] + cpd15560</t>
  </si>
  <si>
    <t xml:space="preserve">  peg.1005,   peg.2579, peg.1004  , peg.2559  , peg.2877</t>
  </si>
  <si>
    <t>rxn10806</t>
  </si>
  <si>
    <t>'cytochrome oxidase bd (menaquinol-8 2 protons)'</t>
  </si>
  <si>
    <t>-32.8579</t>
  </si>
  <si>
    <t>2.93963</t>
  </si>
  <si>
    <t>(0.5) cpd00007 + (2) cpd00067 + cpd15499 =&gt; cpd00001 + (2) cpd00067[e] + cpd15500</t>
  </si>
  <si>
    <t>(0.5) O2 + (2) H+ + Menaquinol 8 =&gt; H2O + (2) H+[e] + Menaquinone 8</t>
  </si>
  <si>
    <t>10000000</t>
  </si>
  <si>
    <t>(0.5) cpd00007 + (4) cpd00067 + (2) cpd00110 &lt;=&gt; cpd00001 + (2) cpd00067[e] + (2) cpd00109</t>
  </si>
  <si>
    <t>peg.1001, peg.2531, peg.2532, peg.693, peg.694, peg.698, peg.996, peg.997</t>
  </si>
  <si>
    <t>cpd00008 + cpd00009 + (4) cpd00067[e] &lt;=&gt; cpd00001 + cpd00002 + (3) cpd00067</t>
  </si>
  <si>
    <t xml:space="preserve">  peg.123  ,   peg.125  ,   peg.126  ,   peg.705  ,   peg.707  ,   peg.708  ,   peg.709,  peg.122  , peg.121 </t>
  </si>
  <si>
    <t>cpd00001 + cpd00075 + (2) cpd00109[e] &lt;=&gt; (2) cpd00067 + (2) cpd00110[e] + cpd00209</t>
  </si>
  <si>
    <t xml:space="preserve"> peg.1013 ,  peg.1565,  peg.446 , peg.1009 </t>
  </si>
  <si>
    <t>cpd00047 + (2) cpd00109[e] &lt;=&gt; (2) cpd00067 + (2) cpd00110[e] + cpd00011</t>
  </si>
  <si>
    <t>(2) cpd00109[x] + cpd15561 + (4) cpd00067 &lt;=&gt; (2) cpd00110[x] + cpd15560 + (6) cpd00067[e]</t>
  </si>
  <si>
    <t>(2) cpd00109[e] + cpd15561 + (4) cpd00067 &lt;=&gt; (2) cpd00110[e] + cpd15560 + (6) cpd00067[e]</t>
  </si>
  <si>
    <t>cpd00110[e] + cpd00075[e] + (2) cpd00067[e] &lt;=&gt; cpd00109[e] + cpd00001[e] + cpd00418[e]</t>
  </si>
  <si>
    <t>peg.2628</t>
  </si>
  <si>
    <t>cpd00109[e] + cpd00001 + cpd00418 =&gt; cpd00110[e] + cpd00075 + (2) cpd00067</t>
  </si>
  <si>
    <t>cpd00109[x] + cpd00001 + cpd00418 =&gt; cpd00110[x] + cpd00075 + (2) cpd00067</t>
  </si>
  <si>
    <t>cpd00418[e] &lt;=&gt; cpd00418</t>
  </si>
  <si>
    <t>NAD(P) transhydrogenase</t>
  </si>
  <si>
    <t>|1.6.1.1</t>
  </si>
  <si>
    <t>cpd00004 + cpd00006 + cpd00067[e] &lt;=&gt; cpd00003 + cpd00005 + cpd00067</t>
  </si>
  <si>
    <t>NADH + NADP + H+[e] &lt;=&gt; NAD + NADPH + H+</t>
  </si>
  <si>
    <t>peg.1042, peg.892, peg.936</t>
  </si>
  <si>
    <t>Nwi_0995, Nwi_0996, Nwi_0997</t>
  </si>
  <si>
    <t>rxn00083</t>
  </si>
  <si>
    <t>NADPH:NAD+ oxidoreductase (B-specific)</t>
  </si>
  <si>
    <t>|1.6.1.1|1.6.1.2|Undetermined</t>
  </si>
  <si>
    <t>R00112</t>
  </si>
  <si>
    <t>0</t>
  </si>
  <si>
    <t>cpd00003 + cpd00005 &lt;=&gt; cpd00004 + cpd00006</t>
  </si>
  <si>
    <t>NAD + NADPH &lt;=&gt; NADH + NADP</t>
  </si>
  <si>
    <t>rxn12750mod</t>
  </si>
  <si>
    <t>(2) cpd00165[p] +(4)cpd00110[y] =&gt; cpd00659[p] + cpd00001[p] + (2) cpd00067[p]+(4)cpd00109[y]</t>
  </si>
  <si>
    <t>cpd00165[p] + cpd00075[p] +(2)cpd00110[y] =&gt; cpd00659[p] + cpd00001[p]+(2)cpd00109[y]</t>
  </si>
  <si>
    <r>
      <t xml:space="preserve">4.      Poughon, L., Dussap, C.G., and Gros, J.B. (2001) Energy model and metabolic flux analysis for autotrophic nitrifiers. </t>
    </r>
    <r>
      <rPr>
        <i/>
        <sz val="12"/>
        <color theme="1"/>
        <rFont val="Arial"/>
        <family val="2"/>
      </rPr>
      <t>Biotechnol Bioeng</t>
    </r>
    <r>
      <rPr>
        <sz val="12"/>
        <color theme="1"/>
        <rFont val="Arial"/>
        <family val="2"/>
      </rPr>
      <t xml:space="preserve"> </t>
    </r>
    <r>
      <rPr>
        <b/>
        <sz val="12"/>
        <color theme="1"/>
        <rFont val="Arial"/>
        <family val="2"/>
      </rPr>
      <t>72</t>
    </r>
    <r>
      <rPr>
        <sz val="12"/>
        <color theme="1"/>
        <rFont val="Arial"/>
        <family val="2"/>
      </rPr>
      <t>: 416-433.</t>
    </r>
  </si>
  <si>
    <r>
      <t xml:space="preserve">5.      </t>
    </r>
    <r>
      <rPr>
        <i/>
        <sz val="12"/>
        <color theme="1"/>
        <rFont val="Arial"/>
        <family val="2"/>
      </rPr>
      <t>Nitrification</t>
    </r>
    <r>
      <rPr>
        <sz val="12"/>
        <color theme="1"/>
        <rFont val="Arial"/>
        <family val="2"/>
      </rPr>
      <t>. Ward, B.B., Arp, D.J., and Klotz, M.G. (eds). Washington, DC: ASM Press, 2011</t>
    </r>
  </si>
  <si>
    <t>2. Overbeek, R., Begley, T., Butler, R.M., Choudhuri, J.V., Chuang, H.Y., Cohoon, M. et al. (2005) The subsystems approach to genome annotation and its use in the project to annotate 1000 genomes. Nucleic Acids Res 33: 5691-5702.</t>
  </si>
  <si>
    <t>3. Kanehisa, M., Goto, S., Sato, Y., Kawashima, M., Furumichi, M., and Tanabe, M. (2014) Data, information, knowledge and principle: back to metabolism in KEGG. Nucleic Acids Res 42: D199-205.</t>
  </si>
  <si>
    <t>1. Aziz, R.K., Bartels, D., Best, A.A., DeJongh, M., Disz, T., Edwards, R.A. et al. (2008) The RAST Server: rapid annotations using subsystems technology. BMC Genomics 9: 75.</t>
  </si>
  <si>
    <t>References:</t>
  </si>
  <si>
    <r>
      <rPr>
        <i/>
        <u/>
        <sz val="11"/>
        <color theme="1"/>
        <rFont val="Calibri"/>
        <family val="2"/>
        <scheme val="minor"/>
      </rPr>
      <t xml:space="preserve">Nitrosmonas europaea </t>
    </r>
    <r>
      <rPr>
        <u/>
        <sz val="11"/>
        <color theme="1"/>
        <rFont val="Calibri"/>
        <family val="2"/>
        <scheme val="minor"/>
      </rPr>
      <t>under nitrogen limited conditions</t>
    </r>
  </si>
  <si>
    <r>
      <t>Y</t>
    </r>
    <r>
      <rPr>
        <vertAlign val="subscript"/>
        <sz val="11"/>
        <color theme="1"/>
        <rFont val="Calibri"/>
        <family val="2"/>
        <scheme val="minor"/>
      </rPr>
      <t>G</t>
    </r>
  </si>
  <si>
    <t>mgDCW/mM NH3</t>
  </si>
  <si>
    <t>m</t>
  </si>
  <si>
    <t>mM NH3/gDCW</t>
  </si>
  <si>
    <r>
      <t xml:space="preserve">A) To determine Non-Growth Associated Maintenance Energy (NGAM) for </t>
    </r>
    <r>
      <rPr>
        <i/>
        <sz val="11"/>
        <color theme="1"/>
        <rFont val="Calibri"/>
        <family val="2"/>
        <scheme val="minor"/>
      </rPr>
      <t xml:space="preserve">Nitrosmonas europaea </t>
    </r>
    <r>
      <rPr>
        <sz val="11"/>
        <color theme="1"/>
        <rFont val="Calibri"/>
        <family val="2"/>
        <scheme val="minor"/>
      </rPr>
      <t xml:space="preserve">GEM: </t>
    </r>
  </si>
  <si>
    <r>
      <t>1) Set GEM  growth rate to 0; 2) Set ammonia uptake to 1 mM/(gDCW h); 3) Maximize ATPase reaction; 4) r</t>
    </r>
    <r>
      <rPr>
        <vertAlign val="subscript"/>
        <sz val="11"/>
        <color theme="1"/>
        <rFont val="Calibri"/>
        <family val="2"/>
        <scheme val="minor"/>
      </rPr>
      <t>ATP</t>
    </r>
    <r>
      <rPr>
        <sz val="11"/>
        <color theme="1"/>
        <rFont val="Calibri"/>
        <family val="2"/>
        <scheme val="minor"/>
      </rPr>
      <t xml:space="preserve"> = 8.67mmol ATP/(mmol NH3 consumed); 5) m</t>
    </r>
    <r>
      <rPr>
        <vertAlign val="subscript"/>
        <sz val="11"/>
        <color theme="1"/>
        <rFont val="Calibri"/>
        <family val="2"/>
        <scheme val="minor"/>
      </rPr>
      <t xml:space="preserve">Model </t>
    </r>
    <r>
      <rPr>
        <sz val="11"/>
        <color theme="1"/>
        <rFont val="Calibri"/>
        <family val="2"/>
        <scheme val="minor"/>
      </rPr>
      <t>= 6.1*8.67= 52.82 mmol ATP/(gDCW h).</t>
    </r>
  </si>
  <si>
    <r>
      <t xml:space="preserve">B) To determine Growth Associated Maintenance Energy (GAM) for </t>
    </r>
    <r>
      <rPr>
        <i/>
        <sz val="11"/>
        <color theme="1"/>
        <rFont val="Calibri"/>
        <family val="2"/>
        <scheme val="minor"/>
      </rPr>
      <t xml:space="preserve">Nitrobacter winogradskyi </t>
    </r>
    <r>
      <rPr>
        <sz val="11"/>
        <color theme="1"/>
        <rFont val="Calibri"/>
        <family val="2"/>
        <scheme val="minor"/>
      </rPr>
      <t xml:space="preserve">GEM: </t>
    </r>
  </si>
  <si>
    <t>1) Set GAM in biomass equation to value; 2) Set GEM  growth rate to different values in range of maintenance energy determination; 3) Minimize nitrite uptake rate and compare slope of yield curve; 4) Does slope match that observed in Plot 1?; 5) If yes, then correct GAM has been selected; 5) GAM is approx. 1060 mMol/(gDCW produced h)</t>
  </si>
  <si>
    <r>
      <rPr>
        <i/>
        <u/>
        <sz val="11"/>
        <color theme="1"/>
        <rFont val="Calibri"/>
        <family val="2"/>
        <scheme val="minor"/>
      </rPr>
      <t>Nitrobacter winogradskyi</t>
    </r>
    <r>
      <rPr>
        <u/>
        <sz val="11"/>
        <color theme="1"/>
        <rFont val="Calibri"/>
        <family val="2"/>
        <scheme val="minor"/>
      </rPr>
      <t xml:space="preserve"> under nitrogen limited conditions</t>
    </r>
  </si>
  <si>
    <t>mgDCW/mM NO2-</t>
  </si>
  <si>
    <t>mM NO2-/gDCW</t>
  </si>
  <si>
    <r>
      <t xml:space="preserve">A) To determine Non-Growth Associated Maintenance Energy (NGAM) for </t>
    </r>
    <r>
      <rPr>
        <i/>
        <sz val="11"/>
        <color theme="1"/>
        <rFont val="Calibri"/>
        <family val="2"/>
        <scheme val="minor"/>
      </rPr>
      <t xml:space="preserve">Nitrobacter winogradskyi </t>
    </r>
    <r>
      <rPr>
        <sz val="11"/>
        <color theme="1"/>
        <rFont val="Calibri"/>
        <family val="2"/>
        <scheme val="minor"/>
      </rPr>
      <t xml:space="preserve">GEM: </t>
    </r>
  </si>
  <si>
    <r>
      <t>1) Set GEM  growth rate to 0; 2) Set nitrite uptake to 1 mM/(gDCW h); 3) Maximize ATPase reaction; 4) r</t>
    </r>
    <r>
      <rPr>
        <vertAlign val="subscript"/>
        <sz val="11"/>
        <color theme="1"/>
        <rFont val="Calibri"/>
        <family val="2"/>
        <scheme val="minor"/>
      </rPr>
      <t>ATP</t>
    </r>
    <r>
      <rPr>
        <sz val="11"/>
        <color theme="1"/>
        <rFont val="Calibri"/>
        <family val="2"/>
        <scheme val="minor"/>
      </rPr>
      <t xml:space="preserve"> = 0.6667 mmol ATP/(mmol NO2- consumed); 5) m</t>
    </r>
    <r>
      <rPr>
        <vertAlign val="subscript"/>
        <sz val="11"/>
        <color theme="1"/>
        <rFont val="Calibri"/>
        <family val="2"/>
        <scheme val="minor"/>
      </rPr>
      <t xml:space="preserve">Model </t>
    </r>
    <r>
      <rPr>
        <sz val="11"/>
        <color theme="1"/>
        <rFont val="Calibri"/>
        <family val="2"/>
        <scheme val="minor"/>
      </rPr>
      <t>= 12.08*0.6667 = 8 mmol ATP/(gDCW h).</t>
    </r>
  </si>
  <si>
    <r>
      <t xml:space="preserve">B) To determine Non-Growth Associated Maintenance Energy (NGAM) for </t>
    </r>
    <r>
      <rPr>
        <i/>
        <sz val="11"/>
        <color theme="1"/>
        <rFont val="Calibri"/>
        <family val="2"/>
        <scheme val="minor"/>
      </rPr>
      <t xml:space="preserve">Nitrobacter winogradskyi </t>
    </r>
    <r>
      <rPr>
        <sz val="11"/>
        <color theme="1"/>
        <rFont val="Calibri"/>
        <family val="2"/>
        <scheme val="minor"/>
      </rPr>
      <t xml:space="preserve">GEM; Poughon Model: </t>
    </r>
  </si>
  <si>
    <r>
      <t>1) Set GEM  growth rate to 0; 2) Set nitrite uptake to 1 mM/(gDCW h); 3) Maximize ATPase reaction; 4) r</t>
    </r>
    <r>
      <rPr>
        <vertAlign val="subscript"/>
        <sz val="11"/>
        <color theme="1"/>
        <rFont val="Calibri"/>
        <family val="2"/>
        <scheme val="minor"/>
      </rPr>
      <t>ATP</t>
    </r>
    <r>
      <rPr>
        <sz val="11"/>
        <color theme="1"/>
        <rFont val="Calibri"/>
        <family val="2"/>
        <scheme val="minor"/>
      </rPr>
      <t xml:space="preserve"> = 1.5 mmol ATP/(mmol NO2- consumed); 5) m</t>
    </r>
    <r>
      <rPr>
        <vertAlign val="subscript"/>
        <sz val="11"/>
        <color theme="1"/>
        <rFont val="Calibri"/>
        <family val="2"/>
        <scheme val="minor"/>
      </rPr>
      <t xml:space="preserve">Model </t>
    </r>
    <r>
      <rPr>
        <sz val="11"/>
        <color theme="1"/>
        <rFont val="Calibri"/>
        <family val="2"/>
        <scheme val="minor"/>
      </rPr>
      <t>= 12.08*1.53 = 18.52 mmol ATP/(gDCW h).</t>
    </r>
  </si>
  <si>
    <r>
      <t xml:space="preserve">C) To determine Growth Associated Maintenance Energy (GAM) for </t>
    </r>
    <r>
      <rPr>
        <i/>
        <sz val="11"/>
        <color theme="1"/>
        <rFont val="Calibri"/>
        <family val="2"/>
        <scheme val="minor"/>
      </rPr>
      <t xml:space="preserve">Nitrobacter winogradskyi </t>
    </r>
    <r>
      <rPr>
        <sz val="11"/>
        <color theme="1"/>
        <rFont val="Calibri"/>
        <family val="2"/>
        <scheme val="minor"/>
      </rPr>
      <t xml:space="preserve">GEM: </t>
    </r>
  </si>
  <si>
    <r>
      <t xml:space="preserve">The stoichiometric models that provided the analysis for these figures are based upon the Department of Energy Joint Genome Institute sequence for </t>
    </r>
    <r>
      <rPr>
        <i/>
        <sz val="12"/>
        <color rgb="FF000000"/>
        <rFont val="Arial"/>
        <family val="2"/>
      </rPr>
      <t>N.europaea</t>
    </r>
    <r>
      <rPr>
        <sz val="12"/>
        <color rgb="FF000000"/>
        <rFont val="Arial"/>
        <family val="2"/>
      </rPr>
      <t xml:space="preserve"> and </t>
    </r>
    <r>
      <rPr>
        <i/>
        <sz val="12"/>
        <color rgb="FF000000"/>
        <rFont val="Arial"/>
        <family val="2"/>
      </rPr>
      <t>N.winogradskyi</t>
    </r>
    <r>
      <rPr>
        <sz val="12"/>
        <color rgb="FF000000"/>
        <rFont val="Arial"/>
        <family val="2"/>
      </rPr>
      <t xml:space="preserve"> with automatic annotation by the RAST Annotation Server and model building through the SEED</t>
    </r>
    <r>
      <rPr>
        <vertAlign val="superscript"/>
        <sz val="12"/>
        <color rgb="FF000000"/>
        <rFont val="Arial"/>
        <family val="2"/>
      </rPr>
      <t>1,2</t>
    </r>
    <r>
      <rPr>
        <sz val="12"/>
        <color rgb="FF000000"/>
        <rFont val="Arial"/>
        <family val="2"/>
      </rPr>
      <t>, followed by hand annotation using the KEGG database (</t>
    </r>
    <r>
      <rPr>
        <u/>
        <sz val="12"/>
        <color rgb="FF000000"/>
        <rFont val="Arial"/>
        <family val="2"/>
      </rPr>
      <t>http://www.genome.jp/kegg/</t>
    </r>
    <r>
      <rPr>
        <sz val="12"/>
        <color rgb="FF000000"/>
        <rFont val="Arial"/>
        <family val="2"/>
      </rPr>
      <t>)</t>
    </r>
    <r>
      <rPr>
        <vertAlign val="superscript"/>
        <sz val="12"/>
        <color rgb="FF000000"/>
        <rFont val="Arial"/>
        <family val="2"/>
      </rPr>
      <t>3</t>
    </r>
    <r>
      <rPr>
        <sz val="12"/>
        <color rgb="FF000000"/>
        <rFont val="Arial"/>
        <family val="2"/>
      </rPr>
      <t xml:space="preserve">. Constraints-based modeling provides a comparison between the carbon, electron and proton flux distributions in single and co-culture for </t>
    </r>
    <r>
      <rPr>
        <i/>
        <sz val="12"/>
        <color rgb="FF000000"/>
        <rFont val="Arial"/>
        <family val="2"/>
      </rPr>
      <t>N. europaea</t>
    </r>
    <r>
      <rPr>
        <sz val="12"/>
        <color rgb="FF000000"/>
        <rFont val="Arial"/>
        <family val="2"/>
      </rPr>
      <t xml:space="preserve"> and </t>
    </r>
    <r>
      <rPr>
        <i/>
        <sz val="12"/>
        <color rgb="FF000000"/>
        <rFont val="Arial"/>
        <family val="2"/>
      </rPr>
      <t>N. winogradskyi</t>
    </r>
    <r>
      <rPr>
        <sz val="12"/>
        <color rgb="FF000000"/>
        <rFont val="Arial"/>
        <family val="2"/>
      </rPr>
      <t xml:space="preserve">.  The energy model for </t>
    </r>
    <r>
      <rPr>
        <i/>
        <sz val="12"/>
        <color rgb="FF000000"/>
        <rFont val="Arial"/>
        <family val="2"/>
      </rPr>
      <t>N. europaea</t>
    </r>
    <r>
      <rPr>
        <sz val="12"/>
        <color rgb="FF000000"/>
        <rFont val="Arial"/>
        <family val="2"/>
      </rPr>
      <t xml:space="preserve"> was derived from Poughon et al. (2001)</t>
    </r>
    <r>
      <rPr>
        <vertAlign val="superscript"/>
        <sz val="12"/>
        <color rgb="FF000000"/>
        <rFont val="Arial"/>
        <family val="2"/>
      </rPr>
      <t>4</t>
    </r>
    <r>
      <rPr>
        <sz val="12"/>
        <color rgb="FF000000"/>
        <rFont val="Arial"/>
        <family val="2"/>
      </rPr>
      <t xml:space="preserve"> and Ward et al. (2011)</t>
    </r>
    <r>
      <rPr>
        <vertAlign val="superscript"/>
        <sz val="12"/>
        <color rgb="FF000000"/>
        <rFont val="Arial"/>
        <family val="2"/>
      </rPr>
      <t>5</t>
    </r>
    <r>
      <rPr>
        <sz val="12"/>
        <color rgb="FF000000"/>
        <rFont val="Arial"/>
        <family val="2"/>
      </rPr>
      <t xml:space="preserve"> and is shown in Figure D1.  Reactions shown for </t>
    </r>
    <r>
      <rPr>
        <i/>
        <sz val="12"/>
        <color rgb="FF000000"/>
        <rFont val="Arial"/>
        <family val="2"/>
      </rPr>
      <t>N. europaea</t>
    </r>
    <r>
      <rPr>
        <sz val="12"/>
        <color rgb="FF000000"/>
        <rFont val="Arial"/>
        <family val="2"/>
      </rPr>
      <t xml:space="preserve"> include those of ammonia monooxidase (AMO), hydroxylamine oxidase (HAO) and Complexes I, III and IV and various interactions between cytochrome 554 and cytochrome 552.  The energy model for </t>
    </r>
    <r>
      <rPr>
        <i/>
        <sz val="12"/>
        <color rgb="FF000000"/>
        <rFont val="Arial"/>
        <family val="2"/>
      </rPr>
      <t>N. winogradskyi</t>
    </r>
    <r>
      <rPr>
        <sz val="12"/>
        <color rgb="FF000000"/>
        <rFont val="Arial"/>
        <family val="2"/>
      </rPr>
      <t xml:space="preserve"> was derived largely from Poughon et al. (2001)</t>
    </r>
    <r>
      <rPr>
        <vertAlign val="superscript"/>
        <sz val="12"/>
        <color rgb="FF000000"/>
        <rFont val="Arial"/>
        <family val="2"/>
      </rPr>
      <t>4</t>
    </r>
    <r>
      <rPr>
        <sz val="12"/>
        <color rgb="FF000000"/>
        <rFont val="Arial"/>
        <family val="2"/>
      </rPr>
      <t xml:space="preserve"> and is shown in Figure D2.  Reactions shown for </t>
    </r>
    <r>
      <rPr>
        <i/>
        <sz val="12"/>
        <color rgb="FF000000"/>
        <rFont val="Arial"/>
        <family val="2"/>
      </rPr>
      <t>N. winogradskyi</t>
    </r>
    <r>
      <rPr>
        <sz val="12"/>
        <color rgb="FF000000"/>
        <rFont val="Arial"/>
        <family val="2"/>
      </rPr>
      <t xml:space="preserve"> include nitrite reductase (NXR), NO reductase and Complexes I, III and IV (including a ubiquinone oxidase) and various interactions between these activities, the ubiquinone pool and cytochrome 550. A second energy model for </t>
    </r>
    <r>
      <rPr>
        <i/>
        <sz val="12"/>
        <color rgb="FF000000"/>
        <rFont val="Arial"/>
        <family val="2"/>
      </rPr>
      <t>N. Winogradskyi</t>
    </r>
    <r>
      <rPr>
        <sz val="12"/>
        <color rgb="FF000000"/>
        <rFont val="Arial"/>
        <family val="2"/>
      </rPr>
      <t xml:space="preserve"> with all NIR activity in the periplasm as shown in Figure D3 was also used; this model was proposed in Ward et al. (2011)</t>
    </r>
    <r>
      <rPr>
        <vertAlign val="superscript"/>
        <sz val="12"/>
        <color rgb="FF000000"/>
        <rFont val="Arial"/>
        <family val="2"/>
      </rPr>
      <t>5</t>
    </r>
    <r>
      <rPr>
        <sz val="12"/>
        <color rgb="FF000000"/>
        <rFont val="Arial"/>
        <family val="2"/>
      </rPr>
      <t>.  The energy model of Poughon et al., (2001) was selected for co-culture simulation at high nitrite uptake rates because of the strong thermodynamic arguments presented in that paper for the specified structure and the yield of atp on nitrite was greater than for the second model presented.  However, the Poughon model was infeasible at lower nitrite uptake rates and the simpler model was substituted under those conditions.</t>
    </r>
  </si>
  <si>
    <r>
      <t>DATASET S4.</t>
    </r>
    <r>
      <rPr>
        <sz val="12"/>
        <rFont val="Arial"/>
      </rPr>
      <t xml:space="preserve"> Energy models and maintenance energy</t>
    </r>
    <r>
      <rPr>
        <i/>
        <sz val="12"/>
        <rFont val="Arial"/>
      </rPr>
      <t xml:space="preserve">. </t>
    </r>
    <r>
      <rPr>
        <sz val="12"/>
        <rFont val="Arial"/>
      </rPr>
      <t xml:space="preserve">Genome-scale, constraints-based modeling of nitrogen oxide fluxes during co-culture of </t>
    </r>
    <r>
      <rPr>
        <i/>
        <sz val="12"/>
        <rFont val="Arial"/>
      </rPr>
      <t>Nitrosomonas europaea</t>
    </r>
    <r>
      <rPr>
        <sz val="12"/>
        <rFont val="Arial"/>
      </rPr>
      <t xml:space="preserve"> and </t>
    </r>
    <r>
      <rPr>
        <i/>
        <sz val="12"/>
        <rFont val="Arial"/>
      </rPr>
      <t>Nitrobacter winogradskyi</t>
    </r>
    <r>
      <rPr>
        <sz val="12"/>
        <rFont val="Arial"/>
      </rPr>
      <t xml:space="preserve">. Mellbye </t>
    </r>
    <r>
      <rPr>
        <i/>
        <sz val="12"/>
        <rFont val="Arial"/>
      </rPr>
      <t>et al.</t>
    </r>
    <r>
      <rPr>
        <sz val="12"/>
        <rFont val="Arial"/>
      </rPr>
      <t xml:space="preserve"> 2017. Address correspondance to Frank Chaplen, frank.chaplen@oregonstate.edu, Department of Biological and Ecological Engineering, Oregon State University, Corvallis, OR.</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27" x14ac:knownFonts="1">
    <font>
      <sz val="11"/>
      <color theme="1"/>
      <name val="Calibri"/>
      <family val="2"/>
      <scheme val="minor"/>
    </font>
    <font>
      <sz val="11"/>
      <color theme="1"/>
      <name val="Calibri"/>
      <family val="2"/>
      <scheme val="minor"/>
    </font>
    <font>
      <b/>
      <sz val="11"/>
      <color theme="1"/>
      <name val="Calibri"/>
      <family val="2"/>
      <scheme val="minor"/>
    </font>
    <font>
      <sz val="10"/>
      <name val="Arial"/>
      <family val="2"/>
    </font>
    <font>
      <sz val="10"/>
      <color theme="1"/>
      <name val="Arial"/>
      <family val="2"/>
    </font>
    <font>
      <sz val="10"/>
      <color theme="1"/>
      <name val="Calibri"/>
      <family val="2"/>
      <scheme val="minor"/>
    </font>
    <font>
      <b/>
      <sz val="10"/>
      <color theme="1"/>
      <name val="Arial"/>
      <family val="2"/>
    </font>
    <font>
      <b/>
      <i/>
      <sz val="10"/>
      <color theme="1"/>
      <name val="Arial"/>
      <family val="2"/>
    </font>
    <font>
      <sz val="10"/>
      <color rgb="FF000000"/>
      <name val="Arial"/>
      <family val="2"/>
    </font>
    <font>
      <sz val="8"/>
      <name val="Arial"/>
      <family val="2"/>
    </font>
    <font>
      <sz val="8"/>
      <color theme="1"/>
      <name val="Arial"/>
      <family val="2"/>
    </font>
    <font>
      <sz val="12"/>
      <color theme="1"/>
      <name val="Arial"/>
      <family val="2"/>
    </font>
    <font>
      <i/>
      <sz val="12"/>
      <color theme="1"/>
      <name val="Arial"/>
      <family val="2"/>
    </font>
    <font>
      <b/>
      <sz val="12"/>
      <color theme="1"/>
      <name val="Arial"/>
      <family val="2"/>
    </font>
    <font>
      <sz val="12"/>
      <color rgb="FF000000"/>
      <name val="Arial"/>
      <family val="2"/>
    </font>
    <font>
      <i/>
      <sz val="12"/>
      <color rgb="FF000000"/>
      <name val="Arial"/>
      <family val="2"/>
    </font>
    <font>
      <vertAlign val="superscript"/>
      <sz val="12"/>
      <color rgb="FF000000"/>
      <name val="Arial"/>
      <family val="2"/>
    </font>
    <font>
      <u/>
      <sz val="12"/>
      <color rgb="FF000000"/>
      <name val="Arial"/>
      <family val="2"/>
    </font>
    <font>
      <u/>
      <sz val="11"/>
      <color theme="1"/>
      <name val="Calibri"/>
      <family val="2"/>
      <scheme val="minor"/>
    </font>
    <font>
      <i/>
      <u/>
      <sz val="11"/>
      <color theme="1"/>
      <name val="Calibri"/>
      <family val="2"/>
      <scheme val="minor"/>
    </font>
    <font>
      <vertAlign val="subscript"/>
      <sz val="11"/>
      <color theme="1"/>
      <name val="Calibri"/>
      <family val="2"/>
      <scheme val="minor"/>
    </font>
    <font>
      <i/>
      <sz val="11"/>
      <color theme="1"/>
      <name val="Calibri"/>
      <family val="2"/>
      <scheme val="minor"/>
    </font>
    <font>
      <b/>
      <sz val="14"/>
      <name val="Arial"/>
    </font>
    <font>
      <sz val="12"/>
      <name val="Arial"/>
    </font>
    <font>
      <i/>
      <sz val="12"/>
      <name val="Arial"/>
    </font>
    <font>
      <u/>
      <sz val="11"/>
      <color theme="10"/>
      <name val="Calibri"/>
      <family val="2"/>
      <scheme val="minor"/>
    </font>
    <font>
      <u/>
      <sz val="11"/>
      <color theme="11"/>
      <name val="Calibri"/>
      <family val="2"/>
      <scheme val="minor"/>
    </font>
  </fonts>
  <fills count="2">
    <fill>
      <patternFill patternType="none"/>
    </fill>
    <fill>
      <patternFill patternType="gray125"/>
    </fill>
  </fills>
  <borders count="1">
    <border>
      <left/>
      <right/>
      <top/>
      <bottom/>
      <diagonal/>
    </border>
  </borders>
  <cellStyleXfs count="5">
    <xf numFmtId="0" fontId="0" fillId="0" borderId="0"/>
    <xf numFmtId="0" fontId="1" fillId="0" borderId="0"/>
    <xf numFmtId="0" fontId="3" fillId="0" borderId="0"/>
    <xf numFmtId="0" fontId="25" fillId="0" borderId="0" applyNumberFormat="0" applyFill="0" applyBorder="0" applyAlignment="0" applyProtection="0"/>
    <xf numFmtId="0" fontId="26" fillId="0" borderId="0" applyNumberFormat="0" applyFill="0" applyBorder="0" applyAlignment="0" applyProtection="0"/>
  </cellStyleXfs>
  <cellXfs count="34">
    <xf numFmtId="0" fontId="0" fillId="0" borderId="0" xfId="0"/>
    <xf numFmtId="0" fontId="3" fillId="0" borderId="0" xfId="0" applyFont="1" applyAlignment="1">
      <alignment horizontal="left"/>
    </xf>
    <xf numFmtId="0" fontId="4" fillId="0" borderId="0" xfId="0" applyFont="1" applyAlignment="1">
      <alignment horizontal="left"/>
    </xf>
    <xf numFmtId="0" fontId="4" fillId="0" borderId="0" xfId="0" applyFont="1"/>
    <xf numFmtId="0" fontId="4" fillId="0" borderId="0" xfId="0" applyFont="1" applyAlignment="1">
      <alignment horizontal="center" vertical="top"/>
    </xf>
    <xf numFmtId="0" fontId="6" fillId="0" borderId="0" xfId="0" applyFont="1" applyAlignment="1">
      <alignment horizontal="center" vertical="top"/>
    </xf>
    <xf numFmtId="0" fontId="6" fillId="0" borderId="0" xfId="0" applyFont="1" applyAlignment="1">
      <alignment horizontal="center" vertical="top" wrapText="1"/>
    </xf>
    <xf numFmtId="0" fontId="7" fillId="0" borderId="0" xfId="0" applyFont="1"/>
    <xf numFmtId="0" fontId="2" fillId="0" borderId="0" xfId="0" applyFont="1"/>
    <xf numFmtId="0" fontId="9" fillId="0" borderId="0" xfId="0" applyFont="1"/>
    <xf numFmtId="0" fontId="9" fillId="0" borderId="0" xfId="0" applyFont="1" applyAlignment="1">
      <alignment horizontal="center"/>
    </xf>
    <xf numFmtId="0" fontId="9" fillId="0" borderId="0" xfId="0" applyFont="1" applyAlignment="1">
      <alignment horizontal="left"/>
    </xf>
    <xf numFmtId="0" fontId="9" fillId="0" borderId="0" xfId="0" applyFont="1" applyAlignment="1">
      <alignment vertical="top"/>
    </xf>
    <xf numFmtId="0" fontId="9" fillId="0" borderId="0" xfId="0" quotePrefix="1" applyFont="1"/>
    <xf numFmtId="0" fontId="10" fillId="0" borderId="0" xfId="1" applyFont="1"/>
    <xf numFmtId="0" fontId="10" fillId="0" borderId="0" xfId="1" applyFont="1" applyAlignment="1">
      <alignment horizontal="left"/>
    </xf>
    <xf numFmtId="0" fontId="9" fillId="0" borderId="0" xfId="2" applyFont="1"/>
    <xf numFmtId="0" fontId="9" fillId="0" borderId="0" xfId="2" applyFont="1" applyAlignment="1">
      <alignment horizontal="center"/>
    </xf>
    <xf numFmtId="0" fontId="4" fillId="0" borderId="0" xfId="0" applyFont="1" applyAlignment="1">
      <alignment horizontal="center"/>
    </xf>
    <xf numFmtId="0" fontId="0" fillId="0" borderId="0" xfId="0" applyAlignment="1">
      <alignment horizontal="center"/>
    </xf>
    <xf numFmtId="0" fontId="6" fillId="0" borderId="0" xfId="0" applyFont="1" applyAlignment="1">
      <alignment horizontal="left" vertical="top"/>
    </xf>
    <xf numFmtId="0" fontId="0" fillId="0" borderId="0" xfId="0" applyAlignment="1">
      <alignment horizontal="left"/>
    </xf>
    <xf numFmtId="0" fontId="5" fillId="0" borderId="0" xfId="0" applyFont="1" applyAlignment="1">
      <alignment horizontal="left" vertical="center"/>
    </xf>
    <xf numFmtId="0" fontId="8" fillId="0" borderId="0" xfId="0" applyFont="1" applyAlignment="1">
      <alignment vertical="center" wrapText="1"/>
    </xf>
    <xf numFmtId="0" fontId="11" fillId="0" borderId="0" xfId="0" applyFont="1" applyAlignment="1">
      <alignment horizontal="left" vertical="center" wrapText="1"/>
    </xf>
    <xf numFmtId="0" fontId="14" fillId="0" borderId="0" xfId="0" applyFont="1" applyAlignment="1">
      <alignment vertical="center" wrapText="1"/>
    </xf>
    <xf numFmtId="0" fontId="14" fillId="0" borderId="0" xfId="0" applyFont="1" applyAlignment="1">
      <alignment horizontal="left" vertical="top" wrapText="1"/>
    </xf>
    <xf numFmtId="0" fontId="11" fillId="0" borderId="0" xfId="0" applyFont="1" applyAlignment="1">
      <alignment horizontal="left" wrapText="1"/>
    </xf>
    <xf numFmtId="0" fontId="11" fillId="0" borderId="0" xfId="0" applyFont="1" applyAlignment="1">
      <alignment horizontal="left" vertical="top" wrapText="1"/>
    </xf>
    <xf numFmtId="0" fontId="11" fillId="0" borderId="0" xfId="0" applyFont="1" applyAlignment="1">
      <alignment horizontal="left"/>
    </xf>
    <xf numFmtId="0" fontId="18" fillId="0" borderId="0" xfId="0" applyFont="1"/>
    <xf numFmtId="0" fontId="0" fillId="0" borderId="0" xfId="0" applyAlignment="1">
      <alignment vertical="top" wrapText="1"/>
    </xf>
    <xf numFmtId="164" fontId="0" fillId="0" borderId="0" xfId="0" applyNumberFormat="1"/>
    <xf numFmtId="0" fontId="22" fillId="0" borderId="0" xfId="0" applyFont="1"/>
  </cellXfs>
  <cellStyles count="5">
    <cellStyle name="Followed Hyperlink" xfId="4" builtinId="9" hidden="1"/>
    <cellStyle name="Hyperlink" xfId="3" builtinId="8" hidden="1"/>
    <cellStyle name="Normal" xfId="0" builtinId="0"/>
    <cellStyle name="Normal 2 2" xfId="2"/>
    <cellStyle name="Normal 3"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G"/><Relationship Id="rId2" Type="http://schemas.openxmlformats.org/officeDocument/2006/relationships/image" Target="../media/image2.JPG"/><Relationship Id="rId3" Type="http://schemas.openxmlformats.org/officeDocument/2006/relationships/image" Target="../media/image3.JPG"/></Relationships>
</file>

<file path=xl/drawings/_rels/drawing2.xml.rels><?xml version="1.0" encoding="UTF-8" standalone="yes"?>
<Relationships xmlns="http://schemas.openxmlformats.org/package/2006/relationships"><Relationship Id="rId1" Type="http://schemas.openxmlformats.org/officeDocument/2006/relationships/image" Target="../media/image4.png"/></Relationships>
</file>

<file path=xl/drawings/_rels/drawing3.xml.rels><?xml version="1.0" encoding="UTF-8" standalone="yes"?>
<Relationships xmlns="http://schemas.openxmlformats.org/package/2006/relationships"><Relationship Id="rId1" Type="http://schemas.openxmlformats.org/officeDocument/2006/relationships/image" Target="../media/image5.png"/></Relationships>
</file>

<file path=xl/drawings/drawing1.xml><?xml version="1.0" encoding="utf-8"?>
<xdr:wsDr xmlns:xdr="http://schemas.openxmlformats.org/drawingml/2006/spreadsheetDrawing" xmlns:a="http://schemas.openxmlformats.org/drawingml/2006/main">
  <xdr:twoCellAnchor editAs="oneCell">
    <xdr:from>
      <xdr:col>3</xdr:col>
      <xdr:colOff>571500</xdr:colOff>
      <xdr:row>62</xdr:row>
      <xdr:rowOff>171450</xdr:rowOff>
    </xdr:from>
    <xdr:to>
      <xdr:col>5</xdr:col>
      <xdr:colOff>1790700</xdr:colOff>
      <xdr:row>104</xdr:row>
      <xdr:rowOff>142875</xdr:rowOff>
    </xdr:to>
    <xdr:pic>
      <xdr:nvPicPr>
        <xdr:cNvPr id="2" name="Picture 1"/>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8172450" y="16278225"/>
          <a:ext cx="9144000" cy="6858000"/>
        </a:xfrm>
        <a:prstGeom prst="rect">
          <a:avLst/>
        </a:prstGeom>
      </xdr:spPr>
    </xdr:pic>
    <xdr:clientData/>
  </xdr:twoCellAnchor>
  <xdr:twoCellAnchor editAs="oneCell">
    <xdr:from>
      <xdr:col>5</xdr:col>
      <xdr:colOff>466725</xdr:colOff>
      <xdr:row>52</xdr:row>
      <xdr:rowOff>66675</xdr:rowOff>
    </xdr:from>
    <xdr:to>
      <xdr:col>12</xdr:col>
      <xdr:colOff>542925</xdr:colOff>
      <xdr:row>59</xdr:row>
      <xdr:rowOff>123825</xdr:rowOff>
    </xdr:to>
    <xdr:pic>
      <xdr:nvPicPr>
        <xdr:cNvPr id="4" name="Picture 3"/>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Lst>
        </a:blip>
        <a:stretch>
          <a:fillRect/>
        </a:stretch>
      </xdr:blipFill>
      <xdr:spPr>
        <a:xfrm>
          <a:off x="15992475" y="8410575"/>
          <a:ext cx="9144000" cy="6858000"/>
        </a:xfrm>
        <a:prstGeom prst="rect">
          <a:avLst/>
        </a:prstGeom>
      </xdr:spPr>
    </xdr:pic>
    <xdr:clientData/>
  </xdr:twoCellAnchor>
  <xdr:twoCellAnchor editAs="oneCell">
    <xdr:from>
      <xdr:col>0</xdr:col>
      <xdr:colOff>66675</xdr:colOff>
      <xdr:row>52</xdr:row>
      <xdr:rowOff>85725</xdr:rowOff>
    </xdr:from>
    <xdr:to>
      <xdr:col>3</xdr:col>
      <xdr:colOff>1609725</xdr:colOff>
      <xdr:row>59</xdr:row>
      <xdr:rowOff>142875</xdr:rowOff>
    </xdr:to>
    <xdr:pic>
      <xdr:nvPicPr>
        <xdr:cNvPr id="5" name="Picture 4"/>
        <xdr:cNvPicPr>
          <a:picLocks noChangeAspect="1"/>
        </xdr:cNvPicPr>
      </xdr:nvPicPr>
      <xdr:blipFill>
        <a:blip xmlns:r="http://schemas.openxmlformats.org/officeDocument/2006/relationships" r:embed="rId3">
          <a:extLst>
            <a:ext uri="{28A0092B-C50C-407E-A947-70E740481C1C}">
              <a14:useLocalDpi xmlns:a14="http://schemas.microsoft.com/office/drawing/2010/main" val="0"/>
            </a:ext>
          </a:extLst>
        </a:blip>
        <a:stretch>
          <a:fillRect/>
        </a:stretch>
      </xdr:blipFill>
      <xdr:spPr>
        <a:xfrm>
          <a:off x="66675" y="8429625"/>
          <a:ext cx="9144000" cy="6858000"/>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1</xdr:col>
      <xdr:colOff>304800</xdr:colOff>
      <xdr:row>3</xdr:row>
      <xdr:rowOff>104775</xdr:rowOff>
    </xdr:from>
    <xdr:to>
      <xdr:col>9</xdr:col>
      <xdr:colOff>317416</xdr:colOff>
      <xdr:row>17</xdr:row>
      <xdr:rowOff>162923</xdr:rowOff>
    </xdr:to>
    <xdr:pic>
      <xdr:nvPicPr>
        <xdr:cNvPr id="2" name="Picture 1"/>
        <xdr:cNvPicPr>
          <a:picLocks noChangeAspect="1"/>
        </xdr:cNvPicPr>
      </xdr:nvPicPr>
      <xdr:blipFill>
        <a:blip xmlns:r="http://schemas.openxmlformats.org/officeDocument/2006/relationships" r:embed="rId1"/>
        <a:stretch>
          <a:fillRect/>
        </a:stretch>
      </xdr:blipFill>
      <xdr:spPr>
        <a:xfrm>
          <a:off x="3314700" y="485775"/>
          <a:ext cx="4889416" cy="2725148"/>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1</xdr:col>
      <xdr:colOff>0</xdr:colOff>
      <xdr:row>3</xdr:row>
      <xdr:rowOff>0</xdr:rowOff>
    </xdr:from>
    <xdr:to>
      <xdr:col>6</xdr:col>
      <xdr:colOff>923925</xdr:colOff>
      <xdr:row>19</xdr:row>
      <xdr:rowOff>66675</xdr:rowOff>
    </xdr:to>
    <xdr:pic>
      <xdr:nvPicPr>
        <xdr:cNvPr id="2" name="Picture 1"/>
        <xdr:cNvPicPr>
          <a:picLocks noChangeAspect="1"/>
        </xdr:cNvPicPr>
      </xdr:nvPicPr>
      <xdr:blipFill>
        <a:blip xmlns:r="http://schemas.openxmlformats.org/officeDocument/2006/relationships" r:embed="rId1"/>
        <a:stretch>
          <a:fillRect/>
        </a:stretch>
      </xdr:blipFill>
      <xdr:spPr>
        <a:xfrm>
          <a:off x="3819525" y="381000"/>
          <a:ext cx="6629400" cy="3114675"/>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S67"/>
  <sheetViews>
    <sheetView tabSelected="1" topLeftCell="C1" workbookViewId="0">
      <selection activeCell="C2" sqref="C2"/>
    </sheetView>
  </sheetViews>
  <sheetFormatPr baseColWidth="10" defaultColWidth="8.83203125" defaultRowHeight="12" x14ac:dyDescent="0"/>
  <cols>
    <col min="1" max="1" width="49.5" style="3" customWidth="1"/>
    <col min="2" max="2" width="40.5" style="3" customWidth="1"/>
    <col min="3" max="3" width="24" style="4" customWidth="1"/>
    <col min="4" max="4" width="32" style="18" customWidth="1"/>
    <col min="5" max="5" width="86.83203125" style="2" customWidth="1"/>
    <col min="6" max="6" width="81.1640625" style="3" customWidth="1"/>
    <col min="7" max="8" width="8.83203125" style="3"/>
    <col min="9" max="14" width="8.83203125" style="18"/>
    <col min="15" max="15" width="159.33203125" style="2" customWidth="1"/>
    <col min="16" max="16" width="8.83203125" style="2"/>
    <col min="17" max="16384" width="8.83203125" style="3"/>
  </cols>
  <sheetData>
    <row r="1" spans="1:17" ht="17">
      <c r="C1" s="33" t="s">
        <v>270</v>
      </c>
    </row>
    <row r="2" spans="1:17" s="5" customFormat="1" ht="25.5" customHeight="1">
      <c r="A2" s="5" t="s">
        <v>90</v>
      </c>
      <c r="B2" s="5" t="s">
        <v>91</v>
      </c>
      <c r="C2" s="5" t="s">
        <v>92</v>
      </c>
      <c r="D2" s="6" t="s">
        <v>93</v>
      </c>
      <c r="E2" s="5" t="s">
        <v>94</v>
      </c>
      <c r="O2" s="5" t="s">
        <v>95</v>
      </c>
      <c r="P2" s="20" t="s">
        <v>95</v>
      </c>
    </row>
    <row r="3" spans="1:17">
      <c r="A3" s="7" t="s">
        <v>131</v>
      </c>
    </row>
    <row r="4" spans="1:17" s="9" customFormat="1" ht="10">
      <c r="A4" s="9" t="s">
        <v>0</v>
      </c>
      <c r="B4" s="9" t="s">
        <v>1</v>
      </c>
      <c r="C4" s="10" t="s">
        <v>2</v>
      </c>
      <c r="D4" s="10" t="s">
        <v>3</v>
      </c>
      <c r="E4" s="11" t="s">
        <v>135</v>
      </c>
      <c r="F4" s="11" t="s">
        <v>4</v>
      </c>
      <c r="G4" s="10" t="s">
        <v>136</v>
      </c>
      <c r="H4" s="10" t="s">
        <v>137</v>
      </c>
      <c r="I4" s="10" t="s">
        <v>138</v>
      </c>
      <c r="J4" s="10" t="s">
        <v>139</v>
      </c>
      <c r="K4" s="10">
        <v>0</v>
      </c>
      <c r="L4" s="10">
        <v>10000</v>
      </c>
      <c r="M4" s="10">
        <v>0</v>
      </c>
      <c r="N4" s="10">
        <v>0</v>
      </c>
      <c r="O4" s="11" t="s">
        <v>140</v>
      </c>
      <c r="P4" s="11" t="s">
        <v>5</v>
      </c>
    </row>
    <row r="5" spans="1:17" s="12" customFormat="1" ht="10">
      <c r="A5" s="9" t="s">
        <v>6</v>
      </c>
      <c r="B5" s="9" t="s">
        <v>7</v>
      </c>
      <c r="C5" s="10" t="s">
        <v>2</v>
      </c>
      <c r="D5" s="10" t="s">
        <v>3</v>
      </c>
      <c r="E5" s="11" t="s">
        <v>141</v>
      </c>
      <c r="F5" s="11" t="s">
        <v>8</v>
      </c>
      <c r="G5" s="10" t="s">
        <v>136</v>
      </c>
      <c r="H5" s="10" t="s">
        <v>137</v>
      </c>
      <c r="I5" s="10" t="s">
        <v>142</v>
      </c>
      <c r="J5" s="10" t="s">
        <v>139</v>
      </c>
      <c r="K5" s="10">
        <v>1</v>
      </c>
      <c r="L5" s="10">
        <v>10000</v>
      </c>
      <c r="M5" s="10">
        <v>-10000</v>
      </c>
      <c r="N5" s="10">
        <v>0</v>
      </c>
      <c r="O5" s="11" t="s">
        <v>143</v>
      </c>
      <c r="P5" s="11" t="s">
        <v>9</v>
      </c>
      <c r="Q5" s="9"/>
    </row>
    <row r="6" spans="1:17" s="12" customFormat="1" ht="10">
      <c r="A6" s="9" t="s">
        <v>10</v>
      </c>
      <c r="B6" s="9" t="s">
        <v>11</v>
      </c>
      <c r="C6" s="10" t="s">
        <v>12</v>
      </c>
      <c r="D6" s="10" t="s">
        <v>3</v>
      </c>
      <c r="E6" s="11" t="s">
        <v>144</v>
      </c>
      <c r="F6" s="11" t="s">
        <v>13</v>
      </c>
      <c r="G6" s="10" t="s">
        <v>145</v>
      </c>
      <c r="H6" s="10" t="s">
        <v>146</v>
      </c>
      <c r="I6" s="10" t="s">
        <v>138</v>
      </c>
      <c r="J6" s="10" t="s">
        <v>139</v>
      </c>
      <c r="K6" s="10">
        <v>0</v>
      </c>
      <c r="L6" s="10">
        <v>10000</v>
      </c>
      <c r="M6" s="10">
        <v>0</v>
      </c>
      <c r="N6" s="10">
        <v>0</v>
      </c>
      <c r="O6" s="11" t="s">
        <v>147</v>
      </c>
      <c r="P6" s="11" t="s">
        <v>14</v>
      </c>
      <c r="Q6" s="9"/>
    </row>
    <row r="7" spans="1:17" s="12" customFormat="1" ht="10">
      <c r="A7" s="9" t="s">
        <v>15</v>
      </c>
      <c r="B7" s="9" t="s">
        <v>16</v>
      </c>
      <c r="C7" s="10" t="s">
        <v>17</v>
      </c>
      <c r="D7" s="10" t="s">
        <v>3</v>
      </c>
      <c r="E7" s="11" t="s">
        <v>148</v>
      </c>
      <c r="F7" s="11" t="s">
        <v>18</v>
      </c>
      <c r="G7" s="10" t="s">
        <v>145</v>
      </c>
      <c r="H7" s="10" t="s">
        <v>146</v>
      </c>
      <c r="I7" s="10" t="s">
        <v>138</v>
      </c>
      <c r="J7" s="10" t="s">
        <v>139</v>
      </c>
      <c r="K7" s="10">
        <v>0</v>
      </c>
      <c r="L7" s="10">
        <v>10000</v>
      </c>
      <c r="M7" s="10">
        <v>0</v>
      </c>
      <c r="N7" s="10">
        <v>0</v>
      </c>
      <c r="O7" s="11" t="s">
        <v>149</v>
      </c>
      <c r="P7" s="11" t="s">
        <v>19</v>
      </c>
      <c r="Q7" s="9"/>
    </row>
    <row r="8" spans="1:17" s="12" customFormat="1" ht="10">
      <c r="A8" s="9" t="s">
        <v>20</v>
      </c>
      <c r="B8" s="9" t="s">
        <v>21</v>
      </c>
      <c r="C8" s="10" t="s">
        <v>22</v>
      </c>
      <c r="D8" s="10" t="s">
        <v>23</v>
      </c>
      <c r="E8" s="11" t="s">
        <v>150</v>
      </c>
      <c r="F8" s="11" t="s">
        <v>24</v>
      </c>
      <c r="G8" s="10" t="s">
        <v>145</v>
      </c>
      <c r="H8" s="10" t="s">
        <v>146</v>
      </c>
      <c r="I8" s="10" t="s">
        <v>138</v>
      </c>
      <c r="J8" s="10" t="s">
        <v>139</v>
      </c>
      <c r="K8" s="10">
        <v>0</v>
      </c>
      <c r="L8" s="10">
        <v>10000</v>
      </c>
      <c r="M8" s="10">
        <v>0</v>
      </c>
      <c r="N8" s="10">
        <v>0</v>
      </c>
      <c r="O8" s="11" t="s">
        <v>151</v>
      </c>
      <c r="P8" s="11" t="s">
        <v>25</v>
      </c>
      <c r="Q8" s="9"/>
    </row>
    <row r="9" spans="1:17" s="9" customFormat="1" ht="10">
      <c r="A9" s="9" t="s">
        <v>26</v>
      </c>
      <c r="B9" s="13" t="s">
        <v>27</v>
      </c>
      <c r="C9" s="10" t="s">
        <v>28</v>
      </c>
      <c r="D9" s="10" t="s">
        <v>3</v>
      </c>
      <c r="E9" s="11" t="s">
        <v>152</v>
      </c>
      <c r="F9" s="11" t="s">
        <v>29</v>
      </c>
      <c r="G9" s="10" t="s">
        <v>153</v>
      </c>
      <c r="H9" s="10" t="s">
        <v>154</v>
      </c>
      <c r="I9" s="10" t="s">
        <v>142</v>
      </c>
      <c r="J9" s="10" t="s">
        <v>139</v>
      </c>
      <c r="K9" s="10">
        <v>1</v>
      </c>
      <c r="L9" s="10">
        <v>10000</v>
      </c>
      <c r="M9" s="10">
        <v>-10000</v>
      </c>
      <c r="N9" s="10">
        <v>0</v>
      </c>
      <c r="O9" s="11" t="s">
        <v>155</v>
      </c>
      <c r="P9" s="11" t="s">
        <v>30</v>
      </c>
    </row>
    <row r="10" spans="1:17" s="9" customFormat="1" ht="10">
      <c r="A10" s="9" t="s">
        <v>156</v>
      </c>
      <c r="B10" s="13" t="s">
        <v>31</v>
      </c>
      <c r="C10" s="10" t="s">
        <v>32</v>
      </c>
      <c r="D10" s="10" t="s">
        <v>3</v>
      </c>
      <c r="E10" s="11" t="s">
        <v>157</v>
      </c>
      <c r="F10" s="9" t="s">
        <v>33</v>
      </c>
      <c r="G10" s="10" t="s">
        <v>158</v>
      </c>
      <c r="H10" s="10" t="s">
        <v>158</v>
      </c>
      <c r="I10" s="10" t="s">
        <v>142</v>
      </c>
      <c r="J10" s="10" t="s">
        <v>139</v>
      </c>
      <c r="K10" s="10">
        <v>1</v>
      </c>
      <c r="L10" s="10">
        <v>10000</v>
      </c>
      <c r="M10" s="10">
        <v>-10000</v>
      </c>
      <c r="N10" s="10">
        <v>0</v>
      </c>
      <c r="O10" s="11" t="s">
        <v>159</v>
      </c>
      <c r="P10" s="11" t="s">
        <v>34</v>
      </c>
    </row>
    <row r="11" spans="1:17" s="9" customFormat="1" ht="10">
      <c r="A11" s="9" t="s">
        <v>35</v>
      </c>
      <c r="B11" s="9" t="s">
        <v>36</v>
      </c>
      <c r="C11" s="10" t="s">
        <v>37</v>
      </c>
      <c r="D11" s="10" t="s">
        <v>38</v>
      </c>
      <c r="E11" s="11" t="s">
        <v>160</v>
      </c>
      <c r="F11" s="11" t="s">
        <v>39</v>
      </c>
      <c r="G11" s="10" t="s">
        <v>158</v>
      </c>
      <c r="H11" s="10" t="s">
        <v>158</v>
      </c>
      <c r="I11" s="10" t="s">
        <v>138</v>
      </c>
      <c r="J11" s="10" t="s">
        <v>139</v>
      </c>
      <c r="K11" s="10">
        <v>0</v>
      </c>
      <c r="L11" s="10">
        <v>10000</v>
      </c>
      <c r="M11" s="10">
        <v>0</v>
      </c>
      <c r="N11" s="10">
        <v>0</v>
      </c>
      <c r="O11" s="11" t="s">
        <v>161</v>
      </c>
      <c r="P11" s="11" t="s">
        <v>40</v>
      </c>
    </row>
    <row r="12" spans="1:17" s="9" customFormat="1" ht="10">
      <c r="A12" s="9" t="s">
        <v>162</v>
      </c>
      <c r="B12" s="9" t="s">
        <v>163</v>
      </c>
      <c r="C12" s="10" t="s">
        <v>164</v>
      </c>
      <c r="D12" s="10" t="s">
        <v>165</v>
      </c>
      <c r="E12" s="11" t="s">
        <v>166</v>
      </c>
      <c r="F12" s="11" t="s">
        <v>167</v>
      </c>
      <c r="G12" s="10">
        <v>0.84299999999999997</v>
      </c>
      <c r="H12" s="10">
        <v>0.86602500000000004</v>
      </c>
      <c r="I12" s="10" t="s">
        <v>142</v>
      </c>
      <c r="J12" s="10" t="s">
        <v>139</v>
      </c>
      <c r="K12" s="10">
        <v>1</v>
      </c>
      <c r="L12" s="10">
        <v>10000</v>
      </c>
      <c r="M12" s="10">
        <v>-10000</v>
      </c>
      <c r="N12" s="10">
        <v>0</v>
      </c>
      <c r="O12" s="11" t="s">
        <v>168</v>
      </c>
      <c r="P12" s="11" t="s">
        <v>169</v>
      </c>
    </row>
    <row r="13" spans="1:17" s="9" customFormat="1" ht="10">
      <c r="A13" s="9" t="s">
        <v>41</v>
      </c>
      <c r="B13" s="9" t="s">
        <v>42</v>
      </c>
      <c r="C13" s="10" t="s">
        <v>43</v>
      </c>
      <c r="D13" s="10" t="s">
        <v>44</v>
      </c>
      <c r="E13" s="11" t="s">
        <v>170</v>
      </c>
      <c r="F13" s="11" t="s">
        <v>45</v>
      </c>
      <c r="G13" s="10" t="s">
        <v>158</v>
      </c>
      <c r="H13" s="10" t="s">
        <v>158</v>
      </c>
      <c r="I13" s="10" t="s">
        <v>138</v>
      </c>
      <c r="J13" s="10" t="s">
        <v>171</v>
      </c>
      <c r="K13" s="10">
        <v>0</v>
      </c>
      <c r="L13" s="10">
        <v>47.88</v>
      </c>
      <c r="M13" s="10">
        <v>0</v>
      </c>
      <c r="N13" s="10">
        <v>0</v>
      </c>
      <c r="O13" s="11" t="s">
        <v>172</v>
      </c>
      <c r="P13" s="11" t="s">
        <v>46</v>
      </c>
      <c r="Q13" s="9" t="s">
        <v>47</v>
      </c>
    </row>
    <row r="14" spans="1:17" s="9" customFormat="1" ht="10">
      <c r="A14" s="13" t="s">
        <v>48</v>
      </c>
      <c r="B14" s="13" t="s">
        <v>49</v>
      </c>
      <c r="C14" s="10" t="s">
        <v>50</v>
      </c>
      <c r="D14" s="10" t="s">
        <v>51</v>
      </c>
      <c r="E14" s="11" t="s">
        <v>173</v>
      </c>
      <c r="F14" s="11" t="s">
        <v>52</v>
      </c>
      <c r="G14" s="10" t="s">
        <v>158</v>
      </c>
      <c r="H14" s="10" t="s">
        <v>158</v>
      </c>
      <c r="I14" s="10" t="s">
        <v>138</v>
      </c>
      <c r="J14" s="10" t="s">
        <v>171</v>
      </c>
      <c r="K14" s="10">
        <v>1</v>
      </c>
      <c r="L14" s="10">
        <v>0.7</v>
      </c>
      <c r="M14" s="10">
        <v>0</v>
      </c>
      <c r="N14" s="10">
        <v>0</v>
      </c>
      <c r="O14" s="11" t="s">
        <v>174</v>
      </c>
      <c r="P14" s="11" t="s">
        <v>53</v>
      </c>
    </row>
    <row r="15" spans="1:17" s="9" customFormat="1" ht="10">
      <c r="A15" s="9" t="s">
        <v>175</v>
      </c>
      <c r="B15" s="14" t="s">
        <v>176</v>
      </c>
      <c r="C15" s="10" t="s">
        <v>12</v>
      </c>
      <c r="D15" s="10" t="s">
        <v>3</v>
      </c>
      <c r="E15" s="11" t="s">
        <v>177</v>
      </c>
      <c r="F15" s="15" t="s">
        <v>178</v>
      </c>
      <c r="G15" s="10">
        <v>-13.37</v>
      </c>
      <c r="H15" s="10" t="s">
        <v>158</v>
      </c>
      <c r="I15" s="10" t="s">
        <v>138</v>
      </c>
      <c r="J15" s="10" t="s">
        <v>171</v>
      </c>
      <c r="K15" s="10">
        <v>0</v>
      </c>
      <c r="L15" s="10">
        <v>10000</v>
      </c>
      <c r="M15" s="10">
        <v>0</v>
      </c>
      <c r="N15" s="10">
        <v>0</v>
      </c>
      <c r="O15" s="11" t="s">
        <v>54</v>
      </c>
      <c r="P15" s="11" t="s">
        <v>54</v>
      </c>
    </row>
    <row r="16" spans="1:17" s="9" customFormat="1" ht="10">
      <c r="A16" s="9" t="s">
        <v>179</v>
      </c>
      <c r="B16" s="14" t="s">
        <v>176</v>
      </c>
      <c r="C16" s="10" t="s">
        <v>12</v>
      </c>
      <c r="D16" s="10" t="s">
        <v>3</v>
      </c>
      <c r="E16" s="11" t="s">
        <v>180</v>
      </c>
      <c r="F16" s="15" t="s">
        <v>178</v>
      </c>
      <c r="G16" s="10">
        <v>-13.37</v>
      </c>
      <c r="H16" s="10" t="s">
        <v>158</v>
      </c>
      <c r="I16" s="10" t="s">
        <v>138</v>
      </c>
      <c r="J16" s="10" t="s">
        <v>171</v>
      </c>
      <c r="K16" s="10">
        <v>0</v>
      </c>
      <c r="L16" s="10">
        <v>10000</v>
      </c>
      <c r="M16" s="10">
        <v>0</v>
      </c>
      <c r="N16" s="10">
        <v>0</v>
      </c>
      <c r="O16" s="11" t="s">
        <v>54</v>
      </c>
      <c r="P16" s="11" t="s">
        <v>54</v>
      </c>
    </row>
    <row r="17" spans="1:17" s="9" customFormat="1" ht="10">
      <c r="A17" s="9" t="s">
        <v>181</v>
      </c>
      <c r="B17" s="14" t="s">
        <v>176</v>
      </c>
      <c r="C17" s="10" t="s">
        <v>12</v>
      </c>
      <c r="D17" s="10" t="s">
        <v>3</v>
      </c>
      <c r="E17" s="11" t="s">
        <v>182</v>
      </c>
      <c r="F17" s="15" t="s">
        <v>183</v>
      </c>
      <c r="G17" s="10">
        <v>-13.37</v>
      </c>
      <c r="H17" s="10" t="s">
        <v>158</v>
      </c>
      <c r="I17" s="10" t="s">
        <v>138</v>
      </c>
      <c r="J17" s="10" t="s">
        <v>171</v>
      </c>
      <c r="K17" s="10">
        <v>0</v>
      </c>
      <c r="L17" s="10">
        <v>10000</v>
      </c>
      <c r="M17" s="10">
        <v>0</v>
      </c>
      <c r="N17" s="10">
        <v>0</v>
      </c>
      <c r="O17" s="11" t="s">
        <v>54</v>
      </c>
      <c r="P17" s="11" t="s">
        <v>54</v>
      </c>
    </row>
    <row r="18" spans="1:17" s="9" customFormat="1" ht="10">
      <c r="A18" s="9" t="s">
        <v>243</v>
      </c>
      <c r="B18" s="13" t="s">
        <v>31</v>
      </c>
      <c r="C18" s="10" t="s">
        <v>32</v>
      </c>
      <c r="D18" s="10" t="s">
        <v>3</v>
      </c>
      <c r="E18" s="11" t="s">
        <v>184</v>
      </c>
      <c r="F18" s="9" t="s">
        <v>33</v>
      </c>
      <c r="G18" s="10" t="s">
        <v>158</v>
      </c>
      <c r="H18" s="10" t="s">
        <v>158</v>
      </c>
      <c r="I18" s="10" t="s">
        <v>142</v>
      </c>
      <c r="J18" s="10" t="s">
        <v>139</v>
      </c>
      <c r="K18" s="10">
        <v>1</v>
      </c>
      <c r="L18" s="10">
        <v>10000</v>
      </c>
      <c r="M18" s="10">
        <v>-10000</v>
      </c>
      <c r="N18" s="10">
        <v>0</v>
      </c>
      <c r="O18" s="11" t="s">
        <v>159</v>
      </c>
      <c r="P18" s="11" t="s">
        <v>34</v>
      </c>
    </row>
    <row r="19" spans="1:17" s="9" customFormat="1" ht="10">
      <c r="A19" s="9" t="s">
        <v>185</v>
      </c>
      <c r="B19" s="14" t="s">
        <v>186</v>
      </c>
      <c r="C19" s="10" t="s">
        <v>12</v>
      </c>
      <c r="D19" s="10" t="s">
        <v>3</v>
      </c>
      <c r="E19" s="11" t="s">
        <v>187</v>
      </c>
      <c r="F19" s="15" t="s">
        <v>188</v>
      </c>
      <c r="G19" s="10" t="s">
        <v>158</v>
      </c>
      <c r="H19" s="10" t="s">
        <v>189</v>
      </c>
      <c r="I19" s="10" t="s">
        <v>142</v>
      </c>
      <c r="J19" s="10" t="s">
        <v>139</v>
      </c>
      <c r="K19" s="10">
        <v>1</v>
      </c>
      <c r="L19" s="10">
        <v>10000</v>
      </c>
      <c r="M19" s="10">
        <v>-10000</v>
      </c>
      <c r="N19" s="10">
        <v>0</v>
      </c>
      <c r="O19" s="11" t="s">
        <v>54</v>
      </c>
      <c r="P19" s="11" t="s">
        <v>54</v>
      </c>
    </row>
    <row r="20" spans="1:17" s="12" customFormat="1" ht="10">
      <c r="A20" s="9" t="s">
        <v>55</v>
      </c>
      <c r="B20" s="14" t="s">
        <v>56</v>
      </c>
      <c r="C20" s="10" t="s">
        <v>12</v>
      </c>
      <c r="D20" s="10" t="s">
        <v>3</v>
      </c>
      <c r="E20" s="11" t="s">
        <v>190</v>
      </c>
      <c r="F20" s="15" t="s">
        <v>57</v>
      </c>
      <c r="G20" s="10" t="s">
        <v>158</v>
      </c>
      <c r="H20" s="10" t="s">
        <v>158</v>
      </c>
      <c r="I20" s="10" t="s">
        <v>138</v>
      </c>
      <c r="J20" s="10" t="s">
        <v>171</v>
      </c>
      <c r="K20" s="10">
        <v>0</v>
      </c>
      <c r="L20" s="10">
        <v>10000</v>
      </c>
      <c r="M20" s="10">
        <v>0</v>
      </c>
      <c r="N20" s="10">
        <v>0</v>
      </c>
      <c r="O20" s="11" t="s">
        <v>191</v>
      </c>
      <c r="P20" s="11" t="s">
        <v>58</v>
      </c>
      <c r="Q20" s="9"/>
    </row>
    <row r="21" spans="1:17" s="9" customFormat="1" ht="10">
      <c r="A21" s="9" t="s">
        <v>59</v>
      </c>
      <c r="B21" s="14"/>
      <c r="C21" s="10"/>
      <c r="D21" s="10"/>
      <c r="E21" s="11"/>
      <c r="F21" s="15"/>
      <c r="G21" s="10"/>
      <c r="H21" s="10"/>
      <c r="I21" s="10"/>
      <c r="J21" s="10"/>
      <c r="K21" s="10"/>
      <c r="L21" s="10"/>
      <c r="M21" s="10"/>
      <c r="N21" s="10"/>
      <c r="O21" s="11"/>
      <c r="P21" s="11"/>
    </row>
    <row r="22" spans="1:17" s="9" customFormat="1" ht="10">
      <c r="A22" s="9" t="s">
        <v>60</v>
      </c>
      <c r="B22" s="14" t="s">
        <v>56</v>
      </c>
      <c r="C22" s="10" t="s">
        <v>61</v>
      </c>
      <c r="D22" s="10" t="s">
        <v>62</v>
      </c>
      <c r="E22" s="11" t="s">
        <v>192</v>
      </c>
      <c r="F22" s="15" t="s">
        <v>63</v>
      </c>
      <c r="G22" s="10" t="s">
        <v>158</v>
      </c>
      <c r="H22" s="10" t="s">
        <v>158</v>
      </c>
      <c r="I22" s="10" t="s">
        <v>142</v>
      </c>
      <c r="J22" s="10" t="s">
        <v>171</v>
      </c>
      <c r="K22" s="10">
        <v>1</v>
      </c>
      <c r="L22" s="10">
        <v>10000</v>
      </c>
      <c r="M22" s="10">
        <v>-10000</v>
      </c>
      <c r="N22" s="10">
        <v>0</v>
      </c>
      <c r="O22" s="11" t="s">
        <v>191</v>
      </c>
      <c r="P22" s="11" t="s">
        <v>58</v>
      </c>
    </row>
    <row r="23" spans="1:17" s="9" customFormat="1" ht="10">
      <c r="A23" s="9" t="s">
        <v>64</v>
      </c>
      <c r="B23" s="14" t="s">
        <v>56</v>
      </c>
      <c r="C23" s="10" t="s">
        <v>61</v>
      </c>
      <c r="D23" s="10" t="s">
        <v>62</v>
      </c>
      <c r="E23" s="11" t="s">
        <v>193</v>
      </c>
      <c r="F23" s="15" t="s">
        <v>65</v>
      </c>
      <c r="G23" s="10" t="s">
        <v>158</v>
      </c>
      <c r="H23" s="10" t="s">
        <v>158</v>
      </c>
      <c r="I23" s="10" t="s">
        <v>138</v>
      </c>
      <c r="J23" s="10" t="s">
        <v>171</v>
      </c>
      <c r="K23" s="10">
        <v>0</v>
      </c>
      <c r="L23" s="10">
        <v>10000</v>
      </c>
      <c r="M23" s="10">
        <v>0</v>
      </c>
      <c r="N23" s="10">
        <v>0</v>
      </c>
      <c r="O23" s="11" t="s">
        <v>191</v>
      </c>
      <c r="P23" s="11" t="s">
        <v>58</v>
      </c>
    </row>
    <row r="24" spans="1:17" s="9" customFormat="1" ht="10">
      <c r="A24" s="9" t="s">
        <v>66</v>
      </c>
      <c r="B24" s="14" t="s">
        <v>56</v>
      </c>
      <c r="C24" s="10" t="s">
        <v>61</v>
      </c>
      <c r="D24" s="10" t="s">
        <v>62</v>
      </c>
      <c r="E24" s="11" t="s">
        <v>194</v>
      </c>
      <c r="F24" s="15" t="s">
        <v>67</v>
      </c>
      <c r="G24" s="10" t="s">
        <v>158</v>
      </c>
      <c r="H24" s="10" t="s">
        <v>158</v>
      </c>
      <c r="I24" s="10" t="s">
        <v>142</v>
      </c>
      <c r="J24" s="10" t="s">
        <v>171</v>
      </c>
      <c r="K24" s="10">
        <v>1</v>
      </c>
      <c r="L24" s="10">
        <v>10000</v>
      </c>
      <c r="M24" s="10">
        <v>-10000</v>
      </c>
      <c r="N24" s="10">
        <v>0</v>
      </c>
      <c r="O24" s="11" t="s">
        <v>54</v>
      </c>
      <c r="P24" s="11" t="s">
        <v>54</v>
      </c>
    </row>
    <row r="25" spans="1:17" s="9" customFormat="1" ht="10">
      <c r="A25" s="9" t="s">
        <v>68</v>
      </c>
      <c r="B25" s="14" t="s">
        <v>56</v>
      </c>
      <c r="C25" s="10" t="s">
        <v>61</v>
      </c>
      <c r="D25" s="10" t="s">
        <v>62</v>
      </c>
      <c r="E25" s="11" t="s">
        <v>195</v>
      </c>
      <c r="F25" s="15" t="s">
        <v>69</v>
      </c>
      <c r="G25" s="10" t="s">
        <v>158</v>
      </c>
      <c r="H25" s="10" t="s">
        <v>158</v>
      </c>
      <c r="I25" s="10" t="s">
        <v>142</v>
      </c>
      <c r="J25" s="10" t="s">
        <v>171</v>
      </c>
      <c r="K25" s="10">
        <v>1</v>
      </c>
      <c r="L25" s="10">
        <v>10000</v>
      </c>
      <c r="M25" s="10">
        <v>-10000</v>
      </c>
      <c r="N25" s="10">
        <v>0</v>
      </c>
      <c r="O25" s="11" t="s">
        <v>191</v>
      </c>
      <c r="P25" s="11" t="s">
        <v>58</v>
      </c>
    </row>
    <row r="26" spans="1:17" s="9" customFormat="1" ht="10">
      <c r="A26" s="9" t="s">
        <v>70</v>
      </c>
      <c r="B26" s="14" t="s">
        <v>196</v>
      </c>
      <c r="C26" s="10" t="s">
        <v>61</v>
      </c>
      <c r="D26" s="10" t="s">
        <v>62</v>
      </c>
      <c r="E26" s="11" t="s">
        <v>197</v>
      </c>
      <c r="F26" s="15" t="s">
        <v>71</v>
      </c>
      <c r="G26" s="10" t="s">
        <v>158</v>
      </c>
      <c r="H26" s="10" t="s">
        <v>158</v>
      </c>
      <c r="I26" s="10" t="s">
        <v>142</v>
      </c>
      <c r="J26" s="10" t="s">
        <v>171</v>
      </c>
      <c r="K26" s="10">
        <v>0</v>
      </c>
      <c r="L26" s="10">
        <v>10000</v>
      </c>
      <c r="M26" s="10">
        <v>0</v>
      </c>
      <c r="N26" s="10">
        <v>0</v>
      </c>
      <c r="O26" s="11" t="s">
        <v>54</v>
      </c>
      <c r="P26" s="11" t="s">
        <v>54</v>
      </c>
      <c r="Q26" s="9" t="s">
        <v>72</v>
      </c>
    </row>
    <row r="27" spans="1:17" s="9" customFormat="1" ht="10">
      <c r="A27" s="9" t="s">
        <v>73</v>
      </c>
      <c r="B27" s="14" t="s">
        <v>56</v>
      </c>
      <c r="C27" s="10" t="s">
        <v>74</v>
      </c>
      <c r="D27" s="10" t="s">
        <v>62</v>
      </c>
      <c r="E27" s="11" t="s">
        <v>198</v>
      </c>
      <c r="F27" s="15" t="s">
        <v>75</v>
      </c>
      <c r="G27" s="10" t="s">
        <v>158</v>
      </c>
      <c r="H27" s="10" t="s">
        <v>158</v>
      </c>
      <c r="I27" s="10" t="s">
        <v>138</v>
      </c>
      <c r="J27" s="10" t="s">
        <v>171</v>
      </c>
      <c r="K27" s="10">
        <v>0</v>
      </c>
      <c r="L27" s="10">
        <v>10000</v>
      </c>
      <c r="M27" s="10">
        <v>0</v>
      </c>
      <c r="N27" s="10">
        <v>0</v>
      </c>
      <c r="O27" s="11" t="s">
        <v>191</v>
      </c>
      <c r="P27" s="11" t="s">
        <v>58</v>
      </c>
    </row>
    <row r="28" spans="1:17" s="9" customFormat="1" ht="10">
      <c r="A28" s="9" t="s">
        <v>76</v>
      </c>
      <c r="B28" s="14" t="s">
        <v>56</v>
      </c>
      <c r="C28" s="10" t="s">
        <v>77</v>
      </c>
      <c r="D28" s="10" t="s">
        <v>62</v>
      </c>
      <c r="E28" s="11" t="s">
        <v>199</v>
      </c>
      <c r="F28" s="15" t="s">
        <v>78</v>
      </c>
      <c r="G28" s="10" t="s">
        <v>158</v>
      </c>
      <c r="H28" s="10" t="s">
        <v>158</v>
      </c>
      <c r="I28" s="10" t="s">
        <v>138</v>
      </c>
      <c r="J28" s="10" t="s">
        <v>171</v>
      </c>
      <c r="K28" s="10">
        <v>0</v>
      </c>
      <c r="L28" s="10">
        <v>10000</v>
      </c>
      <c r="M28" s="10">
        <v>0</v>
      </c>
      <c r="N28" s="10">
        <v>0</v>
      </c>
      <c r="O28" s="11" t="s">
        <v>191</v>
      </c>
      <c r="P28" s="11" t="s">
        <v>58</v>
      </c>
    </row>
    <row r="29" spans="1:17" s="9" customFormat="1" ht="10">
      <c r="A29" s="9" t="s">
        <v>79</v>
      </c>
      <c r="B29" s="9" t="s">
        <v>80</v>
      </c>
      <c r="C29" s="10" t="s">
        <v>81</v>
      </c>
      <c r="D29" s="10" t="s">
        <v>200</v>
      </c>
      <c r="E29" s="11" t="s">
        <v>201</v>
      </c>
      <c r="F29" s="11" t="s">
        <v>82</v>
      </c>
      <c r="G29" s="10" t="s">
        <v>202</v>
      </c>
      <c r="H29" s="10" t="s">
        <v>203</v>
      </c>
      <c r="I29" s="10" t="s">
        <v>142</v>
      </c>
      <c r="J29" s="10" t="s">
        <v>139</v>
      </c>
      <c r="K29" s="10">
        <v>1</v>
      </c>
      <c r="L29" s="10">
        <v>10</v>
      </c>
      <c r="M29" s="10">
        <v>-10</v>
      </c>
      <c r="N29" s="10">
        <v>0</v>
      </c>
      <c r="O29" s="11" t="s">
        <v>204</v>
      </c>
      <c r="P29" s="11" t="s">
        <v>83</v>
      </c>
    </row>
    <row r="30" spans="1:17" s="9" customFormat="1" ht="10">
      <c r="A30" s="9" t="s">
        <v>84</v>
      </c>
      <c r="B30" s="9" t="s">
        <v>85</v>
      </c>
      <c r="C30" s="10" t="s">
        <v>12</v>
      </c>
      <c r="D30" s="10" t="s">
        <v>3</v>
      </c>
      <c r="E30" s="11" t="s">
        <v>244</v>
      </c>
      <c r="F30" s="15" t="s">
        <v>86</v>
      </c>
      <c r="G30" s="10" t="s">
        <v>158</v>
      </c>
      <c r="H30" s="10" t="s">
        <v>158</v>
      </c>
      <c r="I30" s="10" t="s">
        <v>138</v>
      </c>
      <c r="J30" s="10" t="s">
        <v>171</v>
      </c>
      <c r="K30" s="10">
        <v>0</v>
      </c>
      <c r="L30" s="10">
        <v>0.7</v>
      </c>
      <c r="M30" s="10">
        <v>0</v>
      </c>
      <c r="N30" s="10">
        <v>0</v>
      </c>
      <c r="O30" s="11" t="s">
        <v>87</v>
      </c>
      <c r="P30" s="11" t="s">
        <v>87</v>
      </c>
    </row>
    <row r="31" spans="1:17" s="9" customFormat="1" ht="10">
      <c r="A31" s="9" t="s">
        <v>88</v>
      </c>
      <c r="B31" s="9" t="s">
        <v>85</v>
      </c>
      <c r="C31" s="10" t="s">
        <v>12</v>
      </c>
      <c r="D31" s="10" t="s">
        <v>3</v>
      </c>
      <c r="E31" s="11" t="s">
        <v>245</v>
      </c>
      <c r="F31" s="15" t="s">
        <v>89</v>
      </c>
      <c r="G31" s="10" t="s">
        <v>158</v>
      </c>
      <c r="H31" s="10" t="s">
        <v>158</v>
      </c>
      <c r="I31" s="10" t="s">
        <v>138</v>
      </c>
      <c r="J31" s="10" t="s">
        <v>171</v>
      </c>
      <c r="K31" s="10">
        <v>0</v>
      </c>
      <c r="L31" s="10">
        <v>0.7</v>
      </c>
      <c r="M31" s="10">
        <v>0</v>
      </c>
      <c r="N31" s="10">
        <v>0</v>
      </c>
      <c r="O31" s="11" t="s">
        <v>87</v>
      </c>
      <c r="P31" s="11" t="s">
        <v>87</v>
      </c>
    </row>
    <row r="32" spans="1:17">
      <c r="A32" s="7"/>
    </row>
    <row r="33" spans="1:19">
      <c r="A33" s="7" t="s">
        <v>132</v>
      </c>
    </row>
    <row r="34" spans="1:19" s="12" customFormat="1" ht="14">
      <c r="A34" s="9" t="s">
        <v>6</v>
      </c>
      <c r="B34" s="9" t="s">
        <v>7</v>
      </c>
      <c r="C34" s="9" t="s">
        <v>2</v>
      </c>
      <c r="D34" s="10" t="s">
        <v>3</v>
      </c>
      <c r="E34" s="9" t="s">
        <v>205</v>
      </c>
      <c r="F34" s="9" t="s">
        <v>96</v>
      </c>
      <c r="G34" s="10" t="s">
        <v>136</v>
      </c>
      <c r="H34" s="10" t="s">
        <v>137</v>
      </c>
      <c r="I34" s="10" t="s">
        <v>142</v>
      </c>
      <c r="J34" s="10" t="s">
        <v>139</v>
      </c>
      <c r="K34" s="19">
        <v>1</v>
      </c>
      <c r="L34" s="19">
        <v>10000</v>
      </c>
      <c r="M34" s="19">
        <v>-10000</v>
      </c>
      <c r="N34" s="10">
        <v>0</v>
      </c>
      <c r="O34" s="21" t="s">
        <v>206</v>
      </c>
      <c r="P34" s="21" t="s">
        <v>97</v>
      </c>
      <c r="R34" s="9"/>
      <c r="S34" s="9"/>
    </row>
    <row r="35" spans="1:19" s="12" customFormat="1" ht="14">
      <c r="A35" s="9" t="s">
        <v>10</v>
      </c>
      <c r="B35" s="9" t="s">
        <v>11</v>
      </c>
      <c r="C35" s="9" t="s">
        <v>12</v>
      </c>
      <c r="D35" s="10" t="s">
        <v>3</v>
      </c>
      <c r="E35" s="9" t="s">
        <v>207</v>
      </c>
      <c r="F35" s="9" t="s">
        <v>98</v>
      </c>
      <c r="G35" s="10" t="s">
        <v>145</v>
      </c>
      <c r="H35" s="10" t="s">
        <v>146</v>
      </c>
      <c r="I35" s="10" t="s">
        <v>138</v>
      </c>
      <c r="J35" s="10" t="s">
        <v>139</v>
      </c>
      <c r="K35" s="19">
        <v>0</v>
      </c>
      <c r="L35" s="19">
        <v>10000</v>
      </c>
      <c r="M35" s="19">
        <v>0</v>
      </c>
      <c r="N35" s="10">
        <v>0</v>
      </c>
      <c r="O35" s="21" t="s">
        <v>208</v>
      </c>
      <c r="P35" s="21" t="s">
        <v>99</v>
      </c>
      <c r="R35" s="9"/>
      <c r="S35" s="9"/>
    </row>
    <row r="36" spans="1:19" s="12" customFormat="1" ht="14">
      <c r="A36" s="9" t="s">
        <v>209</v>
      </c>
      <c r="B36" s="9" t="s">
        <v>210</v>
      </c>
      <c r="C36" s="9" t="s">
        <v>12</v>
      </c>
      <c r="D36" s="10" t="s">
        <v>3</v>
      </c>
      <c r="E36" s="9" t="s">
        <v>213</v>
      </c>
      <c r="F36" s="9" t="s">
        <v>214</v>
      </c>
      <c r="G36" s="10" t="s">
        <v>211</v>
      </c>
      <c r="H36" s="10" t="s">
        <v>212</v>
      </c>
      <c r="I36" s="10" t="s">
        <v>138</v>
      </c>
      <c r="J36" s="10" t="s">
        <v>139</v>
      </c>
      <c r="K36" s="19">
        <v>0</v>
      </c>
      <c r="L36" s="19">
        <v>0</v>
      </c>
      <c r="M36" s="19">
        <v>0</v>
      </c>
      <c r="N36" s="10">
        <v>0</v>
      </c>
      <c r="O36" s="21" t="s">
        <v>208</v>
      </c>
      <c r="P36" s="21" t="s">
        <v>99</v>
      </c>
      <c r="R36" s="9"/>
      <c r="S36" s="9"/>
    </row>
    <row r="37" spans="1:19" s="12" customFormat="1" ht="14">
      <c r="A37" s="9" t="s">
        <v>15</v>
      </c>
      <c r="B37" s="9" t="s">
        <v>16</v>
      </c>
      <c r="C37" s="9" t="s">
        <v>17</v>
      </c>
      <c r="D37" s="10" t="s">
        <v>3</v>
      </c>
      <c r="E37" s="9" t="s">
        <v>216</v>
      </c>
      <c r="F37" s="9" t="s">
        <v>100</v>
      </c>
      <c r="G37" s="10" t="s">
        <v>215</v>
      </c>
      <c r="H37" s="10" t="s">
        <v>215</v>
      </c>
      <c r="I37" s="10" t="s">
        <v>142</v>
      </c>
      <c r="J37" s="10" t="s">
        <v>139</v>
      </c>
      <c r="K37" s="19">
        <v>0</v>
      </c>
      <c r="L37" s="19">
        <v>10000</v>
      </c>
      <c r="M37" s="19">
        <v>0</v>
      </c>
      <c r="N37" s="10">
        <v>0</v>
      </c>
      <c r="O37" s="21" t="s">
        <v>217</v>
      </c>
      <c r="P37" s="21" t="s">
        <v>101</v>
      </c>
      <c r="R37" s="9"/>
      <c r="S37" s="9"/>
    </row>
    <row r="38" spans="1:19" s="12" customFormat="1" ht="14">
      <c r="A38" s="9" t="s">
        <v>20</v>
      </c>
      <c r="B38" s="9" t="s">
        <v>21</v>
      </c>
      <c r="C38" s="9" t="s">
        <v>22</v>
      </c>
      <c r="D38" s="10" t="s">
        <v>23</v>
      </c>
      <c r="E38" s="9" t="s">
        <v>150</v>
      </c>
      <c r="F38" s="9" t="s">
        <v>24</v>
      </c>
      <c r="G38" s="10" t="s">
        <v>215</v>
      </c>
      <c r="H38" s="10" t="s">
        <v>215</v>
      </c>
      <c r="I38" s="10" t="s">
        <v>142</v>
      </c>
      <c r="J38" s="10" t="s">
        <v>139</v>
      </c>
      <c r="K38" s="19">
        <v>0</v>
      </c>
      <c r="L38" s="19">
        <v>10000</v>
      </c>
      <c r="M38" s="19">
        <v>0</v>
      </c>
      <c r="N38" s="10">
        <v>0</v>
      </c>
      <c r="O38" s="21" t="s">
        <v>217</v>
      </c>
      <c r="P38" s="21" t="s">
        <v>101</v>
      </c>
      <c r="R38" s="9"/>
      <c r="S38" s="9"/>
    </row>
    <row r="39" spans="1:19" s="9" customFormat="1" ht="14">
      <c r="A39" s="9" t="s">
        <v>26</v>
      </c>
      <c r="B39" s="9" t="s">
        <v>102</v>
      </c>
      <c r="C39" s="9" t="s">
        <v>28</v>
      </c>
      <c r="D39" s="10" t="s">
        <v>3</v>
      </c>
      <c r="E39" s="9" t="s">
        <v>218</v>
      </c>
      <c r="F39" s="9" t="s">
        <v>103</v>
      </c>
      <c r="G39" s="10" t="s">
        <v>153</v>
      </c>
      <c r="H39" s="10" t="s">
        <v>154</v>
      </c>
      <c r="I39" s="10" t="s">
        <v>142</v>
      </c>
      <c r="J39" s="10" t="s">
        <v>139</v>
      </c>
      <c r="K39" s="19">
        <v>1</v>
      </c>
      <c r="L39" s="19">
        <v>10000</v>
      </c>
      <c r="M39" s="19">
        <v>-10000</v>
      </c>
      <c r="N39" s="10">
        <v>0</v>
      </c>
      <c r="O39" s="21" t="s">
        <v>219</v>
      </c>
      <c r="P39" s="21" t="s">
        <v>104</v>
      </c>
      <c r="Q39" s="12"/>
    </row>
    <row r="40" spans="1:19" s="9" customFormat="1" ht="14">
      <c r="A40" s="9" t="s">
        <v>105</v>
      </c>
      <c r="B40" s="16" t="s">
        <v>106</v>
      </c>
      <c r="C40" s="16" t="s">
        <v>107</v>
      </c>
      <c r="D40" s="17" t="s">
        <v>108</v>
      </c>
      <c r="E40" s="16" t="s">
        <v>220</v>
      </c>
      <c r="F40" s="16" t="s">
        <v>109</v>
      </c>
      <c r="G40" s="17" t="s">
        <v>158</v>
      </c>
      <c r="H40" s="17" t="s">
        <v>158</v>
      </c>
      <c r="I40" s="10" t="s">
        <v>142</v>
      </c>
      <c r="J40" s="10" t="s">
        <v>139</v>
      </c>
      <c r="K40" s="19">
        <v>1</v>
      </c>
      <c r="L40" s="19">
        <v>10000</v>
      </c>
      <c r="M40" s="19">
        <v>-10000</v>
      </c>
      <c r="N40" s="10">
        <v>0</v>
      </c>
      <c r="O40" s="21" t="s">
        <v>221</v>
      </c>
      <c r="P40" s="1" t="s">
        <v>110</v>
      </c>
    </row>
    <row r="41" spans="1:19" s="9" customFormat="1" ht="14">
      <c r="A41" s="9" t="s">
        <v>111</v>
      </c>
      <c r="B41" s="16" t="s">
        <v>112</v>
      </c>
      <c r="C41" s="9" t="s">
        <v>113</v>
      </c>
      <c r="D41" s="10" t="s">
        <v>114</v>
      </c>
      <c r="E41" s="16" t="s">
        <v>222</v>
      </c>
      <c r="F41" s="9" t="s">
        <v>115</v>
      </c>
      <c r="G41" s="10" t="s">
        <v>158</v>
      </c>
      <c r="H41" s="10" t="s">
        <v>158</v>
      </c>
      <c r="I41" s="10" t="s">
        <v>142</v>
      </c>
      <c r="J41" s="10" t="s">
        <v>139</v>
      </c>
      <c r="K41" s="19">
        <v>1</v>
      </c>
      <c r="L41" s="19">
        <v>10000</v>
      </c>
      <c r="M41" s="19">
        <v>-10000</v>
      </c>
      <c r="N41" s="10">
        <v>0</v>
      </c>
      <c r="O41" s="21" t="s">
        <v>221</v>
      </c>
      <c r="P41" s="1" t="s">
        <v>110</v>
      </c>
    </row>
    <row r="42" spans="1:19" s="9" customFormat="1" ht="14">
      <c r="A42" s="9" t="s">
        <v>133</v>
      </c>
      <c r="B42" s="16" t="s">
        <v>116</v>
      </c>
      <c r="C42" s="9" t="s">
        <v>32</v>
      </c>
      <c r="D42" s="10" t="s">
        <v>3</v>
      </c>
      <c r="E42" s="16" t="s">
        <v>223</v>
      </c>
      <c r="F42" s="9" t="s">
        <v>117</v>
      </c>
      <c r="G42" s="10" t="s">
        <v>158</v>
      </c>
      <c r="H42" s="10" t="s">
        <v>158</v>
      </c>
      <c r="I42" s="10" t="s">
        <v>142</v>
      </c>
      <c r="J42" s="10" t="s">
        <v>139</v>
      </c>
      <c r="K42" s="19">
        <v>1</v>
      </c>
      <c r="L42" s="19">
        <v>10000</v>
      </c>
      <c r="M42" s="19">
        <v>-10000</v>
      </c>
      <c r="N42" s="10">
        <v>0</v>
      </c>
      <c r="O42" s="21" t="s">
        <v>54</v>
      </c>
      <c r="P42" s="21" t="s">
        <v>54</v>
      </c>
    </row>
    <row r="43" spans="1:19" s="9" customFormat="1" ht="14">
      <c r="A43" s="9" t="s">
        <v>134</v>
      </c>
      <c r="B43" s="16" t="s">
        <v>116</v>
      </c>
      <c r="C43" s="9" t="s">
        <v>32</v>
      </c>
      <c r="D43" s="10" t="s">
        <v>3</v>
      </c>
      <c r="E43" s="16" t="s">
        <v>224</v>
      </c>
      <c r="F43" s="9" t="s">
        <v>117</v>
      </c>
      <c r="G43" s="10" t="s">
        <v>158</v>
      </c>
      <c r="H43" s="10" t="s">
        <v>158</v>
      </c>
      <c r="I43" s="10" t="s">
        <v>142</v>
      </c>
      <c r="J43" s="10" t="s">
        <v>139</v>
      </c>
      <c r="K43" s="19">
        <v>1</v>
      </c>
      <c r="L43" s="19">
        <v>10000</v>
      </c>
      <c r="M43" s="19">
        <v>-10000</v>
      </c>
      <c r="N43" s="10">
        <v>0</v>
      </c>
      <c r="O43" s="21" t="s">
        <v>54</v>
      </c>
      <c r="P43" s="21" t="s">
        <v>54</v>
      </c>
    </row>
    <row r="44" spans="1:19" s="9" customFormat="1" ht="14">
      <c r="A44" s="9" t="s">
        <v>118</v>
      </c>
      <c r="B44" s="16" t="s">
        <v>119</v>
      </c>
      <c r="C44" s="9" t="s">
        <v>43</v>
      </c>
      <c r="D44" s="10" t="s">
        <v>120</v>
      </c>
      <c r="E44" s="16" t="s">
        <v>225</v>
      </c>
      <c r="F44" s="9" t="s">
        <v>121</v>
      </c>
      <c r="G44" s="10" t="s">
        <v>158</v>
      </c>
      <c r="H44" s="10" t="s">
        <v>158</v>
      </c>
      <c r="I44" s="10" t="s">
        <v>142</v>
      </c>
      <c r="J44" s="10" t="s">
        <v>139</v>
      </c>
      <c r="K44" s="19">
        <v>1</v>
      </c>
      <c r="L44" s="19">
        <v>1.3</v>
      </c>
      <c r="M44" s="19">
        <v>-1.3</v>
      </c>
      <c r="N44" s="10">
        <v>0</v>
      </c>
      <c r="O44" s="21" t="s">
        <v>226</v>
      </c>
      <c r="P44" s="21" t="s">
        <v>122</v>
      </c>
    </row>
    <row r="45" spans="1:19" s="9" customFormat="1" ht="14">
      <c r="A45" s="9" t="s">
        <v>123</v>
      </c>
      <c r="B45" s="16" t="s">
        <v>119</v>
      </c>
      <c r="C45" s="9" t="s">
        <v>43</v>
      </c>
      <c r="D45" s="10" t="s">
        <v>44</v>
      </c>
      <c r="E45" s="16" t="s">
        <v>227</v>
      </c>
      <c r="F45" s="9" t="s">
        <v>124</v>
      </c>
      <c r="G45" s="10" t="s">
        <v>158</v>
      </c>
      <c r="H45" s="10" t="s">
        <v>158</v>
      </c>
      <c r="I45" s="10" t="s">
        <v>138</v>
      </c>
      <c r="J45" s="10" t="s">
        <v>139</v>
      </c>
      <c r="K45" s="19">
        <v>0</v>
      </c>
      <c r="L45" s="19">
        <v>1.3</v>
      </c>
      <c r="M45" s="19">
        <v>0</v>
      </c>
      <c r="N45" s="10">
        <v>0</v>
      </c>
      <c r="O45" s="21" t="s">
        <v>226</v>
      </c>
      <c r="P45" s="21" t="s">
        <v>122</v>
      </c>
    </row>
    <row r="46" spans="1:19" s="9" customFormat="1" ht="14">
      <c r="A46" s="9" t="s">
        <v>125</v>
      </c>
      <c r="B46" s="16" t="s">
        <v>119</v>
      </c>
      <c r="C46" s="9" t="s">
        <v>43</v>
      </c>
      <c r="D46" s="10" t="s">
        <v>126</v>
      </c>
      <c r="E46" s="16" t="s">
        <v>228</v>
      </c>
      <c r="F46" s="9" t="s">
        <v>127</v>
      </c>
      <c r="G46" s="10" t="s">
        <v>158</v>
      </c>
      <c r="H46" s="10" t="s">
        <v>158</v>
      </c>
      <c r="I46" s="10" t="s">
        <v>138</v>
      </c>
      <c r="J46" s="10" t="s">
        <v>139</v>
      </c>
      <c r="K46" s="19">
        <v>0</v>
      </c>
      <c r="L46" s="19">
        <v>1.3</v>
      </c>
      <c r="M46" s="19">
        <v>-1.3</v>
      </c>
      <c r="N46" s="10">
        <v>0</v>
      </c>
      <c r="O46" s="21" t="s">
        <v>226</v>
      </c>
      <c r="P46" s="21" t="s">
        <v>122</v>
      </c>
    </row>
    <row r="47" spans="1:19" s="9" customFormat="1" ht="14">
      <c r="A47" s="9" t="s">
        <v>128</v>
      </c>
      <c r="B47" s="16" t="s">
        <v>129</v>
      </c>
      <c r="C47" s="9" t="s">
        <v>12</v>
      </c>
      <c r="D47" s="10" t="s">
        <v>3</v>
      </c>
      <c r="E47" s="16" t="s">
        <v>229</v>
      </c>
      <c r="F47" s="9" t="s">
        <v>130</v>
      </c>
      <c r="G47" s="10">
        <v>0</v>
      </c>
      <c r="H47" s="10">
        <v>2</v>
      </c>
      <c r="I47" s="10" t="s">
        <v>142</v>
      </c>
      <c r="J47" s="10" t="s">
        <v>139</v>
      </c>
      <c r="K47" s="19">
        <v>1</v>
      </c>
      <c r="L47" s="19">
        <v>10000</v>
      </c>
      <c r="M47" s="19">
        <v>-10000</v>
      </c>
      <c r="N47" s="10">
        <v>0</v>
      </c>
      <c r="O47" s="21" t="s">
        <v>54</v>
      </c>
      <c r="P47" s="21" t="s">
        <v>54</v>
      </c>
    </row>
    <row r="48" spans="1:19" s="9" customFormat="1" ht="14">
      <c r="A48" s="9" t="s">
        <v>79</v>
      </c>
      <c r="B48" s="9" t="s">
        <v>230</v>
      </c>
      <c r="C48" s="9" t="s">
        <v>231</v>
      </c>
      <c r="D48" s="10" t="s">
        <v>3</v>
      </c>
      <c r="E48" s="9" t="s">
        <v>232</v>
      </c>
      <c r="F48" s="9" t="s">
        <v>233</v>
      </c>
      <c r="G48" s="10" t="s">
        <v>202</v>
      </c>
      <c r="H48" s="10" t="s">
        <v>203</v>
      </c>
      <c r="I48" s="10" t="s">
        <v>142</v>
      </c>
      <c r="J48" s="10" t="s">
        <v>139</v>
      </c>
      <c r="K48" s="19">
        <v>1</v>
      </c>
      <c r="L48" s="19">
        <v>10</v>
      </c>
      <c r="M48" s="19">
        <v>-10</v>
      </c>
      <c r="N48" s="10">
        <v>0</v>
      </c>
      <c r="O48" s="21" t="s">
        <v>234</v>
      </c>
      <c r="P48" s="21" t="s">
        <v>235</v>
      </c>
    </row>
    <row r="49" spans="1:45" s="9" customFormat="1" ht="14">
      <c r="A49" s="9" t="s">
        <v>236</v>
      </c>
      <c r="B49" s="9" t="s">
        <v>237</v>
      </c>
      <c r="C49" s="9" t="s">
        <v>238</v>
      </c>
      <c r="D49" s="10" t="s">
        <v>239</v>
      </c>
      <c r="E49" s="9" t="s">
        <v>241</v>
      </c>
      <c r="F49" s="9" t="s">
        <v>242</v>
      </c>
      <c r="G49" s="10" t="s">
        <v>240</v>
      </c>
      <c r="H49" s="10" t="s">
        <v>203</v>
      </c>
      <c r="I49" s="10" t="s">
        <v>142</v>
      </c>
      <c r="J49" s="10" t="s">
        <v>139</v>
      </c>
      <c r="K49" s="19">
        <v>1</v>
      </c>
      <c r="L49" s="19">
        <v>0</v>
      </c>
      <c r="M49" s="19">
        <v>0</v>
      </c>
      <c r="N49" s="10">
        <v>0</v>
      </c>
      <c r="O49" s="21" t="s">
        <v>234</v>
      </c>
      <c r="P49" s="21" t="s">
        <v>235</v>
      </c>
    </row>
    <row r="53" spans="1:45" ht="300">
      <c r="E53" s="25" t="s">
        <v>269</v>
      </c>
    </row>
    <row r="54" spans="1:45">
      <c r="E54" s="23"/>
    </row>
    <row r="56" spans="1:45" ht="15">
      <c r="E56" s="29" t="s">
        <v>251</v>
      </c>
    </row>
    <row r="57" spans="1:45" ht="30">
      <c r="E57" s="26" t="s">
        <v>250</v>
      </c>
    </row>
    <row r="58" spans="1:45" ht="45">
      <c r="E58" s="27" t="s">
        <v>248</v>
      </c>
    </row>
    <row r="59" spans="1:45" ht="45">
      <c r="E59" s="28" t="s">
        <v>249</v>
      </c>
      <c r="G59"/>
      <c r="H59"/>
      <c r="I59" s="19"/>
      <c r="J59" s="19"/>
      <c r="K59" s="19"/>
      <c r="L59" s="19"/>
      <c r="M59" s="19"/>
      <c r="N59" s="19"/>
      <c r="O59" s="21"/>
      <c r="P59" s="21"/>
      <c r="Q59"/>
      <c r="R59"/>
      <c r="S59"/>
      <c r="T59"/>
      <c r="U59"/>
      <c r="V59"/>
      <c r="W59"/>
      <c r="X59"/>
      <c r="Y59"/>
      <c r="Z59"/>
      <c r="AA59"/>
      <c r="AB59"/>
      <c r="AC59"/>
      <c r="AD59"/>
      <c r="AE59"/>
      <c r="AF59"/>
      <c r="AG59"/>
      <c r="AH59"/>
      <c r="AI59"/>
      <c r="AJ59"/>
      <c r="AK59"/>
      <c r="AL59"/>
      <c r="AM59"/>
      <c r="AN59"/>
      <c r="AO59"/>
      <c r="AP59"/>
      <c r="AQ59"/>
      <c r="AR59"/>
    </row>
    <row r="60" spans="1:45" ht="30">
      <c r="E60" s="24" t="s">
        <v>246</v>
      </c>
      <c r="G60"/>
      <c r="H60"/>
      <c r="I60" s="19"/>
      <c r="J60" s="19"/>
      <c r="K60" s="19"/>
      <c r="L60" s="19"/>
      <c r="M60" s="19"/>
      <c r="N60" s="19"/>
      <c r="O60" s="21"/>
      <c r="P60" s="21"/>
      <c r="Q60"/>
      <c r="R60"/>
      <c r="S60"/>
      <c r="T60"/>
      <c r="U60"/>
      <c r="V60"/>
      <c r="W60"/>
      <c r="X60"/>
      <c r="Y60"/>
      <c r="Z60"/>
      <c r="AA60"/>
      <c r="AB60"/>
      <c r="AC60"/>
      <c r="AD60"/>
      <c r="AE60"/>
      <c r="AF60"/>
      <c r="AG60"/>
      <c r="AH60"/>
      <c r="AI60"/>
      <c r="AJ60"/>
      <c r="AK60"/>
      <c r="AL60"/>
      <c r="AM60"/>
      <c r="AN60"/>
      <c r="AO60"/>
      <c r="AP60"/>
      <c r="AQ60"/>
      <c r="AR60"/>
    </row>
    <row r="61" spans="1:45" ht="30">
      <c r="E61" s="24" t="s">
        <v>247</v>
      </c>
      <c r="G61" s="8"/>
      <c r="H61"/>
      <c r="I61" s="19"/>
      <c r="J61" s="19"/>
      <c r="K61" s="19"/>
      <c r="L61" s="19"/>
      <c r="M61" s="19"/>
      <c r="N61" s="19"/>
      <c r="O61" s="21"/>
      <c r="P61" s="21"/>
      <c r="Q61"/>
      <c r="R61"/>
      <c r="S61"/>
      <c r="T61"/>
      <c r="U61"/>
      <c r="V61"/>
      <c r="W61"/>
      <c r="X61"/>
      <c r="Y61"/>
      <c r="Z61"/>
      <c r="AA61"/>
      <c r="AB61"/>
      <c r="AC61"/>
      <c r="AD61"/>
      <c r="AE61"/>
      <c r="AF61"/>
      <c r="AG61"/>
      <c r="AH61"/>
      <c r="AI61"/>
      <c r="AJ61"/>
      <c r="AK61"/>
      <c r="AL61"/>
      <c r="AM61"/>
      <c r="AN61"/>
      <c r="AO61"/>
      <c r="AP61"/>
      <c r="AQ61"/>
      <c r="AR61"/>
    </row>
    <row r="62" spans="1:45" ht="14">
      <c r="E62" s="22"/>
      <c r="G62" s="8"/>
      <c r="H62"/>
      <c r="I62" s="19"/>
      <c r="J62" s="19"/>
      <c r="K62" s="19"/>
      <c r="L62" s="19"/>
      <c r="M62" s="19"/>
      <c r="N62" s="19"/>
      <c r="O62" s="21"/>
      <c r="P62" s="21"/>
      <c r="Q62"/>
      <c r="R62"/>
      <c r="S62"/>
      <c r="T62"/>
      <c r="U62"/>
      <c r="V62"/>
      <c r="W62"/>
      <c r="X62"/>
      <c r="Y62"/>
      <c r="Z62"/>
      <c r="AA62"/>
      <c r="AB62"/>
      <c r="AC62"/>
      <c r="AD62"/>
      <c r="AE62"/>
      <c r="AF62"/>
      <c r="AG62"/>
      <c r="AH62"/>
      <c r="AI62"/>
      <c r="AJ62"/>
      <c r="AK62"/>
      <c r="AL62"/>
      <c r="AM62"/>
      <c r="AN62"/>
      <c r="AO62"/>
      <c r="AP62"/>
      <c r="AQ62"/>
      <c r="AR62"/>
      <c r="AS62"/>
    </row>
    <row r="63" spans="1:45" ht="14">
      <c r="E63" s="22"/>
      <c r="G63" s="8"/>
      <c r="H63"/>
      <c r="I63" s="19"/>
      <c r="J63" s="19"/>
      <c r="K63" s="19"/>
      <c r="L63" s="19"/>
      <c r="M63" s="19"/>
      <c r="N63" s="19"/>
      <c r="O63" s="21"/>
      <c r="P63" s="21"/>
      <c r="Q63"/>
      <c r="R63"/>
      <c r="S63"/>
      <c r="T63"/>
      <c r="U63"/>
      <c r="V63"/>
      <c r="W63"/>
      <c r="X63"/>
      <c r="Y63"/>
      <c r="Z63"/>
      <c r="AA63"/>
      <c r="AB63"/>
      <c r="AC63"/>
      <c r="AD63"/>
      <c r="AE63"/>
      <c r="AF63"/>
      <c r="AG63"/>
      <c r="AH63"/>
      <c r="AI63"/>
      <c r="AJ63"/>
      <c r="AK63"/>
      <c r="AL63"/>
      <c r="AM63"/>
      <c r="AN63"/>
      <c r="AO63"/>
      <c r="AP63"/>
      <c r="AQ63"/>
      <c r="AR63"/>
    </row>
    <row r="64" spans="1:45" ht="14">
      <c r="E64" s="22"/>
      <c r="G64" s="8"/>
      <c r="H64"/>
      <c r="I64" s="19"/>
      <c r="J64" s="19"/>
      <c r="K64" s="19"/>
      <c r="L64" s="19"/>
      <c r="M64" s="19"/>
      <c r="N64" s="19"/>
      <c r="O64" s="21"/>
      <c r="P64" s="21"/>
      <c r="Q64"/>
      <c r="R64"/>
      <c r="S64"/>
      <c r="T64"/>
      <c r="U64"/>
      <c r="V64"/>
      <c r="W64"/>
      <c r="X64"/>
      <c r="Y64"/>
      <c r="Z64"/>
      <c r="AA64"/>
      <c r="AB64"/>
      <c r="AC64"/>
      <c r="AD64"/>
      <c r="AE64"/>
      <c r="AF64"/>
      <c r="AG64"/>
      <c r="AH64"/>
      <c r="AI64"/>
      <c r="AJ64"/>
      <c r="AK64"/>
      <c r="AL64"/>
      <c r="AM64"/>
      <c r="AN64"/>
      <c r="AO64"/>
      <c r="AP64"/>
      <c r="AQ64"/>
      <c r="AR64"/>
      <c r="AS64"/>
    </row>
    <row r="65" spans="5:44" ht="14">
      <c r="E65" s="22"/>
      <c r="G65" s="8"/>
      <c r="H65"/>
      <c r="I65" s="19"/>
      <c r="J65" s="19"/>
      <c r="K65" s="19"/>
      <c r="L65" s="19"/>
      <c r="M65" s="19"/>
      <c r="N65" s="19"/>
      <c r="O65" s="21"/>
      <c r="P65" s="21"/>
      <c r="Q65"/>
      <c r="R65"/>
      <c r="S65"/>
      <c r="T65"/>
      <c r="U65"/>
      <c r="V65"/>
      <c r="W65"/>
      <c r="X65"/>
      <c r="Y65"/>
      <c r="Z65"/>
      <c r="AA65"/>
      <c r="AB65"/>
      <c r="AC65"/>
      <c r="AD65"/>
      <c r="AE65"/>
      <c r="AF65"/>
      <c r="AG65"/>
      <c r="AH65"/>
      <c r="AI65"/>
      <c r="AJ65"/>
      <c r="AK65"/>
      <c r="AL65"/>
      <c r="AM65"/>
      <c r="AN65"/>
      <c r="AO65"/>
      <c r="AP65"/>
      <c r="AQ65"/>
      <c r="AR65"/>
    </row>
    <row r="66" spans="5:44" ht="14">
      <c r="E66" s="22"/>
    </row>
    <row r="67" spans="5:44" ht="14">
      <c r="E67" s="22"/>
    </row>
  </sheetData>
  <pageMargins left="0.7" right="0.7" top="0.75" bottom="0.75" header="0.3" footer="0.3"/>
  <pageSetup orientation="portrait" horizontalDpi="1200" verticalDpi="1200"/>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6"/>
  <sheetViews>
    <sheetView workbookViewId="0">
      <selection activeCell="A2" sqref="A2"/>
    </sheetView>
  </sheetViews>
  <sheetFormatPr baseColWidth="10" defaultColWidth="8.83203125" defaultRowHeight="14" x14ac:dyDescent="0"/>
  <cols>
    <col min="1" max="1" width="45.1640625" customWidth="1"/>
  </cols>
  <sheetData>
    <row r="1" spans="1:1" ht="17">
      <c r="A1" s="33" t="s">
        <v>270</v>
      </c>
    </row>
    <row r="2" spans="1:1">
      <c r="A2" s="30" t="s">
        <v>252</v>
      </c>
    </row>
    <row r="20" spans="1:7" ht="16">
      <c r="E20" t="s">
        <v>253</v>
      </c>
      <c r="F20">
        <f>1/0.80388</f>
        <v>1.2439667612081404</v>
      </c>
      <c r="G20" t="s">
        <v>254</v>
      </c>
    </row>
    <row r="21" spans="1:7">
      <c r="E21" t="s">
        <v>255</v>
      </c>
      <c r="F21">
        <v>6.11</v>
      </c>
      <c r="G21" t="s">
        <v>256</v>
      </c>
    </row>
    <row r="23" spans="1:7" ht="28">
      <c r="A23" s="31" t="s">
        <v>257</v>
      </c>
    </row>
    <row r="24" spans="1:7" ht="60">
      <c r="A24" s="31" t="s">
        <v>258</v>
      </c>
    </row>
    <row r="25" spans="1:7" ht="28">
      <c r="A25" s="31" t="s">
        <v>259</v>
      </c>
    </row>
    <row r="26" spans="1:7" ht="98">
      <c r="A26" s="31" t="s">
        <v>260</v>
      </c>
    </row>
  </sheetData>
  <pageMargins left="0.7" right="0.7" top="0.75" bottom="0.75" header="0.3" footer="0.3"/>
  <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30"/>
  <sheetViews>
    <sheetView workbookViewId="0">
      <selection activeCell="A2" sqref="A2"/>
    </sheetView>
  </sheetViews>
  <sheetFormatPr baseColWidth="10" defaultColWidth="8.83203125" defaultRowHeight="14" x14ac:dyDescent="0"/>
  <cols>
    <col min="1" max="1" width="57.33203125" customWidth="1"/>
    <col min="2" max="4" width="10.6640625" customWidth="1"/>
    <col min="5" max="6" width="26.6640625" customWidth="1"/>
    <col min="7" max="7" width="18.33203125" customWidth="1"/>
    <col min="8" max="8" width="26.1640625" customWidth="1"/>
    <col min="9" max="9" width="44" customWidth="1"/>
    <col min="10" max="10" width="9.6640625" customWidth="1"/>
    <col min="11" max="15" width="12" customWidth="1"/>
    <col min="17" max="17" width="13.83203125" customWidth="1"/>
    <col min="20" max="21" width="12" bestFit="1" customWidth="1"/>
    <col min="28" max="30" width="10.6640625" bestFit="1" customWidth="1"/>
    <col min="32" max="34" width="9.6640625" bestFit="1" customWidth="1"/>
  </cols>
  <sheetData>
    <row r="1" spans="1:37" ht="17">
      <c r="A1" s="33" t="s">
        <v>270</v>
      </c>
    </row>
    <row r="2" spans="1:37">
      <c r="A2" s="30" t="s">
        <v>261</v>
      </c>
    </row>
    <row r="10" spans="1:37">
      <c r="AB10" s="32"/>
      <c r="AC10" s="32"/>
      <c r="AD10" s="32"/>
      <c r="AE10" s="32"/>
      <c r="AF10" s="32"/>
      <c r="AI10" s="32"/>
      <c r="AJ10" s="32"/>
      <c r="AK10" s="32"/>
    </row>
    <row r="11" spans="1:37">
      <c r="AB11" s="32"/>
      <c r="AC11" s="32"/>
      <c r="AD11" s="32"/>
      <c r="AE11" s="32"/>
      <c r="AF11" s="32"/>
      <c r="AI11" s="32"/>
      <c r="AJ11" s="32"/>
      <c r="AK11" s="32"/>
    </row>
    <row r="14" spans="1:37">
      <c r="Z14" s="32"/>
    </row>
    <row r="15" spans="1:37">
      <c r="Z15" s="32"/>
    </row>
    <row r="16" spans="1:37">
      <c r="Z16" s="32"/>
    </row>
    <row r="21" spans="1:7" ht="16">
      <c r="E21" t="s">
        <v>253</v>
      </c>
      <c r="F21">
        <f>1/2.442</f>
        <v>0.40950040950040945</v>
      </c>
      <c r="G21" t="s">
        <v>262</v>
      </c>
    </row>
    <row r="22" spans="1:7">
      <c r="E22" t="s">
        <v>255</v>
      </c>
      <c r="F22">
        <v>12.08</v>
      </c>
      <c r="G22" t="s">
        <v>263</v>
      </c>
    </row>
    <row r="25" spans="1:7" ht="28">
      <c r="A25" s="31" t="s">
        <v>264</v>
      </c>
      <c r="C25" s="8"/>
    </row>
    <row r="26" spans="1:7" ht="46">
      <c r="A26" s="31" t="s">
        <v>265</v>
      </c>
    </row>
    <row r="27" spans="1:7" ht="28">
      <c r="A27" s="31" t="s">
        <v>266</v>
      </c>
      <c r="C27" s="8"/>
    </row>
    <row r="28" spans="1:7" ht="46">
      <c r="A28" s="31" t="s">
        <v>267</v>
      </c>
    </row>
    <row r="29" spans="1:7" ht="28">
      <c r="A29" s="31" t="s">
        <v>268</v>
      </c>
    </row>
    <row r="30" spans="1:7" ht="70">
      <c r="A30" s="31" t="s">
        <v>260</v>
      </c>
      <c r="F30">
        <f>18.52/12.08</f>
        <v>1.5331125827814569</v>
      </c>
    </row>
  </sheetData>
  <pageMargins left="0.7" right="0.7" top="0.75" bottom="0.75" header="0.3" footer="0.3"/>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Energy Models</vt:lpstr>
      <vt:lpstr>Maintenance Energy for Neuro</vt:lpstr>
      <vt:lpstr>Maintenance Energy for Nwino</vt:lpstr>
    </vt:vector>
  </TitlesOfParts>
  <Company>Microsof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ank Chaplen</dc:creator>
  <cp:lastModifiedBy>Brett Mellbye</cp:lastModifiedBy>
  <dcterms:created xsi:type="dcterms:W3CDTF">2017-01-15T23:05:55Z</dcterms:created>
  <dcterms:modified xsi:type="dcterms:W3CDTF">2017-11-03T18:24:25Z</dcterms:modified>
</cp:coreProperties>
</file>